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ocs enviar\Artigos\METANO LMD\"/>
    </mc:Choice>
  </mc:AlternateContent>
  <bookViews>
    <workbookView xWindow="0" yWindow="0" windowWidth="15360" windowHeight="8250"/>
  </bookViews>
  <sheets>
    <sheet name="base_LMD" sheetId="2" r:id="rId1"/>
  </sheets>
  <definedNames>
    <definedName name="_xlnm._FilterDatabase" localSheetId="0" hidden="1">base_LMD!$G$1:$G$161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" i="2" l="1"/>
  <c r="N6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2" i="2"/>
  <c r="M135" i="2" l="1"/>
  <c r="Q135" i="2"/>
  <c r="R135" i="2" s="1"/>
  <c r="M95" i="2"/>
  <c r="Q95" i="2"/>
  <c r="R95" i="2" s="1"/>
  <c r="M63" i="2"/>
  <c r="Q63" i="2"/>
  <c r="R63" i="2" s="1"/>
  <c r="M39" i="2"/>
  <c r="Q39" i="2"/>
  <c r="R39" i="2" s="1"/>
  <c r="M158" i="2"/>
  <c r="Q158" i="2"/>
  <c r="R158" i="2" s="1"/>
  <c r="M94" i="2"/>
  <c r="Q94" i="2"/>
  <c r="R94" i="2" s="1"/>
  <c r="M46" i="2"/>
  <c r="Q46" i="2"/>
  <c r="R46" i="2" s="1"/>
  <c r="M14" i="2"/>
  <c r="Q14" i="2"/>
  <c r="R14" i="2" s="1"/>
  <c r="M133" i="2"/>
  <c r="Q133" i="2"/>
  <c r="R133" i="2" s="1"/>
  <c r="M101" i="2"/>
  <c r="Q101" i="2"/>
  <c r="R101" i="2" s="1"/>
  <c r="M69" i="2"/>
  <c r="Q69" i="2"/>
  <c r="R69" i="2" s="1"/>
  <c r="M61" i="2"/>
  <c r="Q61" i="2"/>
  <c r="R61" i="2" s="1"/>
  <c r="M53" i="2"/>
  <c r="Q53" i="2"/>
  <c r="R53" i="2" s="1"/>
  <c r="M45" i="2"/>
  <c r="Q45" i="2"/>
  <c r="R45" i="2" s="1"/>
  <c r="M37" i="2"/>
  <c r="Q37" i="2"/>
  <c r="R37" i="2" s="1"/>
  <c r="M29" i="2"/>
  <c r="Q29" i="2"/>
  <c r="R29" i="2" s="1"/>
  <c r="M21" i="2"/>
  <c r="Q21" i="2"/>
  <c r="R21" i="2" s="1"/>
  <c r="M13" i="2"/>
  <c r="Q13" i="2"/>
  <c r="R13" i="2" s="1"/>
  <c r="M5" i="2"/>
  <c r="Q5" i="2"/>
  <c r="R5" i="2" s="1"/>
  <c r="M119" i="2"/>
  <c r="Q119" i="2"/>
  <c r="R119" i="2" s="1"/>
  <c r="M79" i="2"/>
  <c r="Q79" i="2"/>
  <c r="R79" i="2" s="1"/>
  <c r="M31" i="2"/>
  <c r="Q31" i="2"/>
  <c r="R31" i="2" s="1"/>
  <c r="M142" i="2"/>
  <c r="Q142" i="2"/>
  <c r="R142" i="2" s="1"/>
  <c r="M102" i="2"/>
  <c r="Q102" i="2"/>
  <c r="R102" i="2" s="1"/>
  <c r="M54" i="2"/>
  <c r="Q54" i="2"/>
  <c r="R54" i="2" s="1"/>
  <c r="M6" i="2"/>
  <c r="Q6" i="2"/>
  <c r="R6" i="2" s="1"/>
  <c r="M157" i="2"/>
  <c r="Q157" i="2"/>
  <c r="R157" i="2" s="1"/>
  <c r="M117" i="2"/>
  <c r="Q117" i="2"/>
  <c r="R117" i="2" s="1"/>
  <c r="M148" i="2"/>
  <c r="Q148" i="2"/>
  <c r="R148" i="2" s="1"/>
  <c r="M92" i="2"/>
  <c r="Q92" i="2"/>
  <c r="R92" i="2" s="1"/>
  <c r="M52" i="2"/>
  <c r="Q52" i="2"/>
  <c r="R52" i="2" s="1"/>
  <c r="M28" i="2"/>
  <c r="Q28" i="2"/>
  <c r="R28" i="2" s="1"/>
  <c r="M151" i="2"/>
  <c r="Q151" i="2"/>
  <c r="R151" i="2" s="1"/>
  <c r="M111" i="2"/>
  <c r="Q111" i="2"/>
  <c r="R111" i="2" s="1"/>
  <c r="M71" i="2"/>
  <c r="Q71" i="2"/>
  <c r="R71" i="2" s="1"/>
  <c r="M23" i="2"/>
  <c r="Q23" i="2"/>
  <c r="R23" i="2" s="1"/>
  <c r="M150" i="2"/>
  <c r="Q150" i="2"/>
  <c r="R150" i="2" s="1"/>
  <c r="M118" i="2"/>
  <c r="Q118" i="2"/>
  <c r="R118" i="2" s="1"/>
  <c r="M78" i="2"/>
  <c r="Q78" i="2"/>
  <c r="R78" i="2" s="1"/>
  <c r="M30" i="2"/>
  <c r="Q30" i="2"/>
  <c r="R30" i="2" s="1"/>
  <c r="M141" i="2"/>
  <c r="Q141" i="2"/>
  <c r="R141" i="2" s="1"/>
  <c r="M85" i="2"/>
  <c r="Q85" i="2"/>
  <c r="R85" i="2" s="1"/>
  <c r="M140" i="2"/>
  <c r="Q140" i="2"/>
  <c r="R140" i="2" s="1"/>
  <c r="M108" i="2"/>
  <c r="Q108" i="2"/>
  <c r="R108" i="2" s="1"/>
  <c r="M76" i="2"/>
  <c r="Q76" i="2"/>
  <c r="R76" i="2" s="1"/>
  <c r="M44" i="2"/>
  <c r="Q44" i="2"/>
  <c r="R44" i="2" s="1"/>
  <c r="M4" i="2"/>
  <c r="Q4" i="2"/>
  <c r="R4" i="2" s="1"/>
  <c r="M147" i="2"/>
  <c r="Q147" i="2"/>
  <c r="R147" i="2" s="1"/>
  <c r="M131" i="2"/>
  <c r="Q131" i="2"/>
  <c r="R131" i="2" s="1"/>
  <c r="M107" i="2"/>
  <c r="Q107" i="2"/>
  <c r="R107" i="2" s="1"/>
  <c r="M83" i="2"/>
  <c r="Q83" i="2"/>
  <c r="R83" i="2" s="1"/>
  <c r="M67" i="2"/>
  <c r="Q67" i="2"/>
  <c r="R67" i="2" s="1"/>
  <c r="M43" i="2"/>
  <c r="Q43" i="2"/>
  <c r="R43" i="2" s="1"/>
  <c r="M27" i="2"/>
  <c r="Q27" i="2"/>
  <c r="R27" i="2" s="1"/>
  <c r="M11" i="2"/>
  <c r="Q11" i="2"/>
  <c r="R11" i="2" s="1"/>
  <c r="M154" i="2"/>
  <c r="Q154" i="2"/>
  <c r="R154" i="2" s="1"/>
  <c r="M130" i="2"/>
  <c r="Q130" i="2"/>
  <c r="R130" i="2" s="1"/>
  <c r="M114" i="2"/>
  <c r="Q114" i="2"/>
  <c r="R114" i="2" s="1"/>
  <c r="M106" i="2"/>
  <c r="Q106" i="2"/>
  <c r="R106" i="2" s="1"/>
  <c r="M98" i="2"/>
  <c r="Q98" i="2"/>
  <c r="R98" i="2" s="1"/>
  <c r="M82" i="2"/>
  <c r="Q82" i="2"/>
  <c r="R82" i="2" s="1"/>
  <c r="M74" i="2"/>
  <c r="Q74" i="2"/>
  <c r="R74" i="2" s="1"/>
  <c r="M66" i="2"/>
  <c r="Q66" i="2"/>
  <c r="R66" i="2" s="1"/>
  <c r="M58" i="2"/>
  <c r="Q58" i="2"/>
  <c r="R58" i="2" s="1"/>
  <c r="M50" i="2"/>
  <c r="Q50" i="2"/>
  <c r="R50" i="2" s="1"/>
  <c r="M42" i="2"/>
  <c r="Q42" i="2"/>
  <c r="R42" i="2" s="1"/>
  <c r="M34" i="2"/>
  <c r="Q34" i="2"/>
  <c r="R34" i="2" s="1"/>
  <c r="M26" i="2"/>
  <c r="Q26" i="2"/>
  <c r="R26" i="2" s="1"/>
  <c r="M18" i="2"/>
  <c r="Q18" i="2"/>
  <c r="R18" i="2" s="1"/>
  <c r="M10" i="2"/>
  <c r="Q10" i="2"/>
  <c r="R10" i="2" s="1"/>
  <c r="M143" i="2"/>
  <c r="Q143" i="2"/>
  <c r="R143" i="2" s="1"/>
  <c r="M103" i="2"/>
  <c r="Q103" i="2"/>
  <c r="R103" i="2" s="1"/>
  <c r="M55" i="2"/>
  <c r="Q55" i="2"/>
  <c r="R55" i="2" s="1"/>
  <c r="M15" i="2"/>
  <c r="Q15" i="2"/>
  <c r="R15" i="2" s="1"/>
  <c r="M134" i="2"/>
  <c r="Q134" i="2"/>
  <c r="R134" i="2" s="1"/>
  <c r="M110" i="2"/>
  <c r="Q110" i="2"/>
  <c r="R110" i="2" s="1"/>
  <c r="M86" i="2"/>
  <c r="Q86" i="2"/>
  <c r="R86" i="2" s="1"/>
  <c r="M62" i="2"/>
  <c r="Q62" i="2"/>
  <c r="R62" i="2" s="1"/>
  <c r="M38" i="2"/>
  <c r="Q38" i="2"/>
  <c r="R38" i="2" s="1"/>
  <c r="M125" i="2"/>
  <c r="Q125" i="2"/>
  <c r="R125" i="2" s="1"/>
  <c r="M93" i="2"/>
  <c r="Q93" i="2"/>
  <c r="R93" i="2" s="1"/>
  <c r="M156" i="2"/>
  <c r="Q156" i="2"/>
  <c r="R156" i="2" s="1"/>
  <c r="M132" i="2"/>
  <c r="Q132" i="2"/>
  <c r="R132" i="2" s="1"/>
  <c r="M116" i="2"/>
  <c r="Q116" i="2"/>
  <c r="R116" i="2" s="1"/>
  <c r="M84" i="2"/>
  <c r="Q84" i="2"/>
  <c r="R84" i="2" s="1"/>
  <c r="M68" i="2"/>
  <c r="Q68" i="2"/>
  <c r="R68" i="2" s="1"/>
  <c r="M36" i="2"/>
  <c r="Q36" i="2"/>
  <c r="R36" i="2" s="1"/>
  <c r="M12" i="2"/>
  <c r="Q12" i="2"/>
  <c r="R12" i="2" s="1"/>
  <c r="M115" i="2"/>
  <c r="Q115" i="2"/>
  <c r="R115" i="2" s="1"/>
  <c r="M99" i="2"/>
  <c r="Q99" i="2"/>
  <c r="R99" i="2" s="1"/>
  <c r="M75" i="2"/>
  <c r="Q75" i="2"/>
  <c r="R75" i="2" s="1"/>
  <c r="M59" i="2"/>
  <c r="Q59" i="2"/>
  <c r="R59" i="2" s="1"/>
  <c r="M35" i="2"/>
  <c r="Q35" i="2"/>
  <c r="R35" i="2" s="1"/>
  <c r="M19" i="2"/>
  <c r="Q19" i="2"/>
  <c r="R19" i="2" s="1"/>
  <c r="M2" i="2"/>
  <c r="Q2" i="2"/>
  <c r="R2" i="2" s="1"/>
  <c r="M146" i="2"/>
  <c r="Q146" i="2"/>
  <c r="R146" i="2" s="1"/>
  <c r="M122" i="2"/>
  <c r="Q122" i="2"/>
  <c r="R122" i="2" s="1"/>
  <c r="M90" i="2"/>
  <c r="Q90" i="2"/>
  <c r="R90" i="2" s="1"/>
  <c r="M161" i="2"/>
  <c r="Q161" i="2"/>
  <c r="R161" i="2" s="1"/>
  <c r="M153" i="2"/>
  <c r="Q153" i="2"/>
  <c r="R153" i="2" s="1"/>
  <c r="M145" i="2"/>
  <c r="Q145" i="2"/>
  <c r="R145" i="2" s="1"/>
  <c r="M137" i="2"/>
  <c r="Q137" i="2"/>
  <c r="R137" i="2" s="1"/>
  <c r="M129" i="2"/>
  <c r="Q129" i="2"/>
  <c r="R129" i="2" s="1"/>
  <c r="M121" i="2"/>
  <c r="Q121" i="2"/>
  <c r="R121" i="2" s="1"/>
  <c r="M113" i="2"/>
  <c r="Q113" i="2"/>
  <c r="R113" i="2" s="1"/>
  <c r="M105" i="2"/>
  <c r="Q105" i="2"/>
  <c r="R105" i="2" s="1"/>
  <c r="M97" i="2"/>
  <c r="Q97" i="2"/>
  <c r="R97" i="2" s="1"/>
  <c r="M89" i="2"/>
  <c r="Q89" i="2"/>
  <c r="R89" i="2" s="1"/>
  <c r="M81" i="2"/>
  <c r="Q81" i="2"/>
  <c r="R81" i="2" s="1"/>
  <c r="M73" i="2"/>
  <c r="Q73" i="2"/>
  <c r="R73" i="2" s="1"/>
  <c r="M65" i="2"/>
  <c r="Q65" i="2"/>
  <c r="R65" i="2" s="1"/>
  <c r="M57" i="2"/>
  <c r="Q57" i="2"/>
  <c r="R57" i="2" s="1"/>
  <c r="M49" i="2"/>
  <c r="Q49" i="2"/>
  <c r="R49" i="2" s="1"/>
  <c r="M41" i="2"/>
  <c r="Q41" i="2"/>
  <c r="R41" i="2" s="1"/>
  <c r="M33" i="2"/>
  <c r="Q33" i="2"/>
  <c r="R33" i="2" s="1"/>
  <c r="M25" i="2"/>
  <c r="Q25" i="2"/>
  <c r="R25" i="2" s="1"/>
  <c r="M17" i="2"/>
  <c r="Q17" i="2"/>
  <c r="R17" i="2" s="1"/>
  <c r="M9" i="2"/>
  <c r="Q9" i="2"/>
  <c r="R9" i="2" s="1"/>
  <c r="M159" i="2"/>
  <c r="Q159" i="2"/>
  <c r="R159" i="2" s="1"/>
  <c r="M127" i="2"/>
  <c r="Q127" i="2"/>
  <c r="R127" i="2" s="1"/>
  <c r="M87" i="2"/>
  <c r="Q87" i="2"/>
  <c r="R87" i="2" s="1"/>
  <c r="M47" i="2"/>
  <c r="Q47" i="2"/>
  <c r="R47" i="2" s="1"/>
  <c r="M7" i="2"/>
  <c r="Q7" i="2"/>
  <c r="R7" i="2" s="1"/>
  <c r="M126" i="2"/>
  <c r="Q126" i="2"/>
  <c r="R126" i="2" s="1"/>
  <c r="M70" i="2"/>
  <c r="Q70" i="2"/>
  <c r="R70" i="2" s="1"/>
  <c r="M22" i="2"/>
  <c r="Q22" i="2"/>
  <c r="R22" i="2" s="1"/>
  <c r="M149" i="2"/>
  <c r="Q149" i="2"/>
  <c r="R149" i="2" s="1"/>
  <c r="M109" i="2"/>
  <c r="Q109" i="2"/>
  <c r="R109" i="2" s="1"/>
  <c r="M77" i="2"/>
  <c r="Q77" i="2"/>
  <c r="R77" i="2" s="1"/>
  <c r="M124" i="2"/>
  <c r="Q124" i="2"/>
  <c r="R124" i="2" s="1"/>
  <c r="M100" i="2"/>
  <c r="Q100" i="2"/>
  <c r="R100" i="2" s="1"/>
  <c r="M60" i="2"/>
  <c r="Q60" i="2"/>
  <c r="R60" i="2" s="1"/>
  <c r="M20" i="2"/>
  <c r="Q20" i="2"/>
  <c r="R20" i="2" s="1"/>
  <c r="M155" i="2"/>
  <c r="Q155" i="2"/>
  <c r="R155" i="2" s="1"/>
  <c r="M139" i="2"/>
  <c r="Q139" i="2"/>
  <c r="R139" i="2" s="1"/>
  <c r="M123" i="2"/>
  <c r="Q123" i="2"/>
  <c r="R123" i="2" s="1"/>
  <c r="M91" i="2"/>
  <c r="Q91" i="2"/>
  <c r="R91" i="2" s="1"/>
  <c r="M51" i="2"/>
  <c r="Q51" i="2"/>
  <c r="R51" i="2" s="1"/>
  <c r="M3" i="2"/>
  <c r="Q3" i="2"/>
  <c r="R3" i="2" s="1"/>
  <c r="M138" i="2"/>
  <c r="Q138" i="2"/>
  <c r="R138" i="2" s="1"/>
  <c r="M160" i="2"/>
  <c r="Q160" i="2"/>
  <c r="R160" i="2" s="1"/>
  <c r="M152" i="2"/>
  <c r="Q152" i="2"/>
  <c r="R152" i="2" s="1"/>
  <c r="M144" i="2"/>
  <c r="Q144" i="2"/>
  <c r="R144" i="2" s="1"/>
  <c r="M136" i="2"/>
  <c r="Q136" i="2"/>
  <c r="R136" i="2" s="1"/>
  <c r="M128" i="2"/>
  <c r="Q128" i="2"/>
  <c r="R128" i="2" s="1"/>
  <c r="M120" i="2"/>
  <c r="Q120" i="2"/>
  <c r="R120" i="2" s="1"/>
  <c r="M112" i="2"/>
  <c r="Q112" i="2"/>
  <c r="R112" i="2" s="1"/>
  <c r="M104" i="2"/>
  <c r="Q104" i="2"/>
  <c r="R104" i="2" s="1"/>
  <c r="M96" i="2"/>
  <c r="Q96" i="2"/>
  <c r="R96" i="2" s="1"/>
  <c r="M88" i="2"/>
  <c r="Q88" i="2"/>
  <c r="R88" i="2" s="1"/>
  <c r="M80" i="2"/>
  <c r="Q80" i="2"/>
  <c r="R80" i="2" s="1"/>
  <c r="M72" i="2"/>
  <c r="Q72" i="2"/>
  <c r="R72" i="2" s="1"/>
  <c r="M64" i="2"/>
  <c r="Q64" i="2"/>
  <c r="R64" i="2" s="1"/>
  <c r="M56" i="2"/>
  <c r="Q56" i="2"/>
  <c r="R56" i="2" s="1"/>
  <c r="M48" i="2"/>
  <c r="Q48" i="2"/>
  <c r="R48" i="2" s="1"/>
  <c r="M40" i="2"/>
  <c r="Q40" i="2"/>
  <c r="R40" i="2" s="1"/>
  <c r="M32" i="2"/>
  <c r="Q32" i="2"/>
  <c r="R32" i="2" s="1"/>
  <c r="M24" i="2"/>
  <c r="Q24" i="2"/>
  <c r="R24" i="2" s="1"/>
  <c r="M16" i="2"/>
  <c r="Q16" i="2"/>
  <c r="R16" i="2" s="1"/>
  <c r="M8" i="2"/>
  <c r="Q8" i="2"/>
  <c r="R8" i="2" s="1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142" i="2"/>
  <c r="N143" i="2"/>
  <c r="N144" i="2"/>
  <c r="N145" i="2"/>
  <c r="N146" i="2"/>
  <c r="N147" i="2"/>
  <c r="N148" i="2"/>
  <c r="N149" i="2"/>
  <c r="N150" i="2"/>
  <c r="N151" i="2"/>
  <c r="N152" i="2"/>
  <c r="N153" i="2"/>
  <c r="N154" i="2"/>
  <c r="N155" i="2"/>
  <c r="N156" i="2"/>
  <c r="N157" i="2"/>
  <c r="N158" i="2"/>
  <c r="N159" i="2"/>
  <c r="N160" i="2"/>
  <c r="N161" i="2"/>
  <c r="N2" i="2"/>
</calcChain>
</file>

<file path=xl/sharedStrings.xml><?xml version="1.0" encoding="utf-8"?>
<sst xmlns="http://schemas.openxmlformats.org/spreadsheetml/2006/main" count="660" uniqueCount="30">
  <si>
    <t>am</t>
  </si>
  <si>
    <t>pm</t>
  </si>
  <si>
    <t>G1</t>
  </si>
  <si>
    <t>G2</t>
  </si>
  <si>
    <t>ch4/kgMSI</t>
  </si>
  <si>
    <t>Grazing</t>
  </si>
  <si>
    <t>Resting</t>
  </si>
  <si>
    <t>Milking</t>
  </si>
  <si>
    <t>SPS</t>
  </si>
  <si>
    <t>TP</t>
  </si>
  <si>
    <t>thi</t>
  </si>
  <si>
    <t>fat_milk</t>
  </si>
  <si>
    <t>prot_milk</t>
  </si>
  <si>
    <t>ch4/kgEMC2</t>
  </si>
  <si>
    <t xml:space="preserve">ch4/kgEMC </t>
  </si>
  <si>
    <t xml:space="preserve">EMC </t>
  </si>
  <si>
    <t>Ruminating</t>
  </si>
  <si>
    <t>treatment</t>
  </si>
  <si>
    <t>period</t>
  </si>
  <si>
    <t>cow</t>
  </si>
  <si>
    <t>group</t>
  </si>
  <si>
    <t>day</t>
  </si>
  <si>
    <t>hour</t>
  </si>
  <si>
    <t>activity</t>
  </si>
  <si>
    <t>ch4_g_day</t>
  </si>
  <si>
    <t>px_milk_lt</t>
  </si>
  <si>
    <t>px_milk_kg</t>
  </si>
  <si>
    <t>cms_kg_day</t>
  </si>
  <si>
    <t>ch4/liter</t>
  </si>
  <si>
    <t>ch4/kg_mil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1"/>
  <sheetViews>
    <sheetView tabSelected="1" zoomScale="70" zoomScaleNormal="70" workbookViewId="0">
      <pane ySplit="1" topLeftCell="A5" activePane="bottomLeft" state="frozen"/>
      <selection pane="bottomLeft" activeCell="Y40" sqref="Y40"/>
    </sheetView>
  </sheetViews>
  <sheetFormatPr baseColWidth="10" defaultColWidth="11.5703125" defaultRowHeight="15" x14ac:dyDescent="0.25"/>
  <cols>
    <col min="1" max="1" width="12.7109375" style="3" customWidth="1"/>
    <col min="2" max="18" width="11.5703125" style="3"/>
    <col min="19" max="19" width="13.5703125" style="3" customWidth="1"/>
    <col min="20" max="20" width="11.5703125" style="3"/>
    <col min="21" max="21" width="24.140625" style="3" customWidth="1"/>
    <col min="22" max="16384" width="11.5703125" style="3"/>
  </cols>
  <sheetData>
    <row r="1" spans="1:20" ht="30" x14ac:dyDescent="0.25">
      <c r="A1" s="2" t="s">
        <v>17</v>
      </c>
      <c r="B1" s="2" t="s">
        <v>18</v>
      </c>
      <c r="C1" s="2" t="s">
        <v>19</v>
      </c>
      <c r="D1" s="2" t="s">
        <v>20</v>
      </c>
      <c r="E1" s="2" t="s">
        <v>21</v>
      </c>
      <c r="F1" s="2" t="s">
        <v>22</v>
      </c>
      <c r="G1" s="2" t="s">
        <v>23</v>
      </c>
      <c r="H1" s="1" t="s">
        <v>24</v>
      </c>
      <c r="I1" s="1" t="s">
        <v>25</v>
      </c>
      <c r="J1" s="1" t="s">
        <v>26</v>
      </c>
      <c r="K1" s="1" t="s">
        <v>27</v>
      </c>
      <c r="L1" s="1" t="s">
        <v>28</v>
      </c>
      <c r="M1" s="1" t="s">
        <v>29</v>
      </c>
      <c r="N1" s="1" t="s">
        <v>4</v>
      </c>
      <c r="O1" s="13" t="s">
        <v>11</v>
      </c>
      <c r="P1" s="13" t="s">
        <v>12</v>
      </c>
      <c r="Q1" s="13" t="s">
        <v>15</v>
      </c>
      <c r="R1" s="13" t="s">
        <v>14</v>
      </c>
      <c r="S1" s="12" t="s">
        <v>13</v>
      </c>
      <c r="T1" s="12" t="s">
        <v>10</v>
      </c>
    </row>
    <row r="2" spans="1:20" x14ac:dyDescent="0.25">
      <c r="A2" s="3" t="s">
        <v>8</v>
      </c>
      <c r="B2" s="6">
        <v>1</v>
      </c>
      <c r="C2" s="6">
        <v>1</v>
      </c>
      <c r="D2" s="6" t="s">
        <v>2</v>
      </c>
      <c r="E2" s="6">
        <v>1</v>
      </c>
      <c r="F2" s="6" t="s">
        <v>0</v>
      </c>
      <c r="G2" t="s">
        <v>5</v>
      </c>
      <c r="H2" s="10">
        <v>421.36</v>
      </c>
      <c r="I2" s="3">
        <v>14.8</v>
      </c>
      <c r="J2" s="3">
        <f>I2*1.032</f>
        <v>15.273600000000002</v>
      </c>
      <c r="K2" s="3">
        <v>11.94</v>
      </c>
      <c r="L2" s="5">
        <f>H2/I2</f>
        <v>28.470270270270269</v>
      </c>
      <c r="M2" s="5">
        <f>H2/J2</f>
        <v>27.587471192122351</v>
      </c>
      <c r="N2" s="5">
        <f>H2/K2</f>
        <v>35.289782244556115</v>
      </c>
      <c r="O2" s="5">
        <v>3.52</v>
      </c>
      <c r="P2" s="5">
        <v>2.8</v>
      </c>
      <c r="Q2" s="5">
        <f>J2*(0.383*O2+0.242*P2+0.7832)/3.14</f>
        <v>13.663353966878981</v>
      </c>
      <c r="R2" s="5">
        <f>H2/Q2</f>
        <v>30.83869458563461</v>
      </c>
      <c r="S2" s="3">
        <v>14.846550144000002</v>
      </c>
      <c r="T2" s="3">
        <v>75.156473608240532</v>
      </c>
    </row>
    <row r="3" spans="1:20" x14ac:dyDescent="0.25">
      <c r="A3" s="3" t="s">
        <v>8</v>
      </c>
      <c r="B3" s="6">
        <v>1</v>
      </c>
      <c r="C3" s="6">
        <v>2</v>
      </c>
      <c r="D3" s="6" t="s">
        <v>2</v>
      </c>
      <c r="E3" s="6">
        <v>1</v>
      </c>
      <c r="F3" s="6" t="s">
        <v>0</v>
      </c>
      <c r="G3" t="s">
        <v>16</v>
      </c>
      <c r="H3" s="10">
        <v>226.93875667200001</v>
      </c>
      <c r="I3" s="3">
        <v>14.8</v>
      </c>
      <c r="J3" s="3">
        <f t="shared" ref="J3:J66" si="0">I3*1.032</f>
        <v>15.273600000000002</v>
      </c>
      <c r="K3" s="3">
        <v>11.94</v>
      </c>
      <c r="L3" s="5">
        <f t="shared" ref="L3:L66" si="1">H3/I3</f>
        <v>15.333699775135136</v>
      </c>
      <c r="M3" s="5">
        <f t="shared" ref="M3:M66" si="2">H3/J3</f>
        <v>14.858236216216214</v>
      </c>
      <c r="N3" s="5">
        <f t="shared" ref="N3:N66" si="3">H3/K3</f>
        <v>19.006596036180905</v>
      </c>
      <c r="O3" s="5">
        <v>4.1900000000000004</v>
      </c>
      <c r="P3" s="5">
        <v>3.29</v>
      </c>
      <c r="Q3" s="5">
        <f t="shared" ref="Q3:Q66" si="4">J3*(0.383*O3+0.242*P3+0.7832)/3.14</f>
        <v>15.488354598726119</v>
      </c>
      <c r="R3" s="5">
        <f t="shared" ref="R3:R66" si="5">H3/Q3</f>
        <v>14.652218557203307</v>
      </c>
      <c r="S3" s="3">
        <v>16.671287136000004</v>
      </c>
      <c r="T3" s="3">
        <v>73.302032483243892</v>
      </c>
    </row>
    <row r="4" spans="1:20" x14ac:dyDescent="0.25">
      <c r="A4" s="3" t="s">
        <v>8</v>
      </c>
      <c r="B4" s="6">
        <v>1</v>
      </c>
      <c r="C4" s="6">
        <v>3</v>
      </c>
      <c r="D4" s="6" t="s">
        <v>2</v>
      </c>
      <c r="E4" s="6">
        <v>1</v>
      </c>
      <c r="F4" s="6" t="s">
        <v>0</v>
      </c>
      <c r="G4" t="s">
        <v>5</v>
      </c>
      <c r="H4" s="10">
        <v>286.14802651199994</v>
      </c>
      <c r="I4" s="3">
        <v>14.8</v>
      </c>
      <c r="J4" s="3">
        <f t="shared" si="0"/>
        <v>15.273600000000002</v>
      </c>
      <c r="K4" s="3">
        <v>11.94</v>
      </c>
      <c r="L4" s="5">
        <f t="shared" si="1"/>
        <v>19.334326115675672</v>
      </c>
      <c r="M4" s="5">
        <f t="shared" si="2"/>
        <v>18.734812127592704</v>
      </c>
      <c r="N4" s="5">
        <f t="shared" si="3"/>
        <v>23.96549635778894</v>
      </c>
      <c r="O4" s="5">
        <v>3.5</v>
      </c>
      <c r="P4" s="5">
        <v>2.92</v>
      </c>
      <c r="Q4" s="5">
        <f t="shared" si="4"/>
        <v>13.767350644585987</v>
      </c>
      <c r="R4" s="5">
        <f t="shared" si="5"/>
        <v>20.784538281846384</v>
      </c>
      <c r="S4" s="3">
        <v>14.950410624000002</v>
      </c>
      <c r="T4" s="3">
        <v>77.18349136347662</v>
      </c>
    </row>
    <row r="5" spans="1:20" x14ac:dyDescent="0.25">
      <c r="A5" s="3" t="s">
        <v>8</v>
      </c>
      <c r="B5" s="6">
        <v>1</v>
      </c>
      <c r="C5" s="6">
        <v>4</v>
      </c>
      <c r="D5" s="6" t="s">
        <v>2</v>
      </c>
      <c r="E5" s="6">
        <v>1</v>
      </c>
      <c r="F5" s="6" t="s">
        <v>0</v>
      </c>
      <c r="G5" t="s">
        <v>6</v>
      </c>
      <c r="H5" s="10">
        <v>182.75982704640001</v>
      </c>
      <c r="I5" s="3">
        <v>14.8</v>
      </c>
      <c r="J5" s="3">
        <f t="shared" si="0"/>
        <v>15.273600000000002</v>
      </c>
      <c r="K5" s="3">
        <v>11.94</v>
      </c>
      <c r="L5" s="5">
        <f t="shared" si="1"/>
        <v>12.348636962594595</v>
      </c>
      <c r="M5" s="5">
        <f t="shared" si="2"/>
        <v>11.965733490886233</v>
      </c>
      <c r="N5" s="5">
        <f t="shared" si="3"/>
        <v>15.306518178090453</v>
      </c>
      <c r="O5" s="5">
        <v>4.72</v>
      </c>
      <c r="P5" s="5">
        <v>3.56</v>
      </c>
      <c r="Q5" s="5">
        <f t="shared" si="4"/>
        <v>16.793566410191083</v>
      </c>
      <c r="R5" s="5">
        <f t="shared" si="5"/>
        <v>10.882728693977308</v>
      </c>
      <c r="S5" s="3">
        <v>17.976416256</v>
      </c>
      <c r="T5" s="3">
        <v>73.931527182662165</v>
      </c>
    </row>
    <row r="6" spans="1:20" x14ac:dyDescent="0.25">
      <c r="A6" s="3" t="s">
        <v>8</v>
      </c>
      <c r="B6" s="6">
        <v>1</v>
      </c>
      <c r="C6" s="6">
        <v>5</v>
      </c>
      <c r="D6" s="6" t="s">
        <v>2</v>
      </c>
      <c r="E6" s="6">
        <v>1</v>
      </c>
      <c r="F6" s="6" t="s">
        <v>0</v>
      </c>
      <c r="G6" t="s">
        <v>16</v>
      </c>
      <c r="H6" s="10">
        <v>251.46776384639998</v>
      </c>
      <c r="I6" s="3">
        <v>14.8</v>
      </c>
      <c r="J6" s="3">
        <f t="shared" si="0"/>
        <v>15.273600000000002</v>
      </c>
      <c r="K6" s="3">
        <v>11.94</v>
      </c>
      <c r="L6" s="5">
        <f t="shared" si="1"/>
        <v>16.991065124756755</v>
      </c>
      <c r="M6" s="5">
        <f t="shared" si="2"/>
        <v>16.464210392206155</v>
      </c>
      <c r="N6" s="5">
        <f t="shared" si="3"/>
        <v>21.060951745929646</v>
      </c>
      <c r="O6" s="5">
        <v>3.94</v>
      </c>
      <c r="P6" s="5">
        <v>3.35</v>
      </c>
      <c r="Q6" s="5">
        <f t="shared" si="4"/>
        <v>15.093235322292994</v>
      </c>
      <c r="R6" s="5">
        <f t="shared" si="5"/>
        <v>16.660958268833014</v>
      </c>
      <c r="S6" s="3">
        <v>16.276006368000004</v>
      </c>
      <c r="T6" s="3">
        <v>76.6332612419246</v>
      </c>
    </row>
    <row r="7" spans="1:20" x14ac:dyDescent="0.25">
      <c r="A7" s="3" t="s">
        <v>8</v>
      </c>
      <c r="B7" s="6">
        <v>1</v>
      </c>
      <c r="C7" s="6">
        <v>1</v>
      </c>
      <c r="D7" s="6" t="s">
        <v>2</v>
      </c>
      <c r="E7" s="6">
        <v>1</v>
      </c>
      <c r="F7" s="6" t="s">
        <v>1</v>
      </c>
      <c r="G7" t="s">
        <v>16</v>
      </c>
      <c r="H7" s="10">
        <v>202.64954293439999</v>
      </c>
      <c r="I7" s="3">
        <v>14.8</v>
      </c>
      <c r="J7" s="3">
        <f t="shared" si="0"/>
        <v>15.273600000000002</v>
      </c>
      <c r="K7" s="3">
        <v>11.94</v>
      </c>
      <c r="L7" s="5">
        <f t="shared" si="1"/>
        <v>13.692536684756755</v>
      </c>
      <c r="M7" s="5">
        <f t="shared" si="2"/>
        <v>13.267961903834065</v>
      </c>
      <c r="N7" s="5">
        <f t="shared" si="3"/>
        <v>16.972323528844221</v>
      </c>
      <c r="O7" s="5">
        <v>3.27</v>
      </c>
      <c r="P7" s="5">
        <v>2.85</v>
      </c>
      <c r="Q7" s="5">
        <f t="shared" si="4"/>
        <v>13.256463317197452</v>
      </c>
      <c r="R7" s="5">
        <f t="shared" si="5"/>
        <v>15.28684824039796</v>
      </c>
      <c r="S7" s="3">
        <v>14.439508704000003</v>
      </c>
      <c r="T7" s="3">
        <v>78.370533422359401</v>
      </c>
    </row>
    <row r="8" spans="1:20" x14ac:dyDescent="0.25">
      <c r="A8" s="3" t="s">
        <v>8</v>
      </c>
      <c r="B8" s="6">
        <v>1</v>
      </c>
      <c r="C8" s="6">
        <v>2</v>
      </c>
      <c r="D8" s="6" t="s">
        <v>2</v>
      </c>
      <c r="E8" s="6">
        <v>1</v>
      </c>
      <c r="F8" s="6" t="s">
        <v>1</v>
      </c>
      <c r="G8" t="s">
        <v>7</v>
      </c>
      <c r="H8" s="10">
        <v>138.30606567359999</v>
      </c>
      <c r="I8" s="3">
        <v>14.8</v>
      </c>
      <c r="J8" s="3">
        <f t="shared" si="0"/>
        <v>15.273600000000002</v>
      </c>
      <c r="K8" s="3">
        <v>11.94</v>
      </c>
      <c r="L8" s="5">
        <f t="shared" si="1"/>
        <v>9.3450044374054038</v>
      </c>
      <c r="M8" s="5">
        <f t="shared" si="2"/>
        <v>9.0552368579509732</v>
      </c>
      <c r="N8" s="5">
        <f t="shared" si="3"/>
        <v>11.583422585728643</v>
      </c>
      <c r="O8" s="5">
        <v>4.12</v>
      </c>
      <c r="P8" s="5">
        <v>3.23</v>
      </c>
      <c r="Q8" s="5">
        <f t="shared" si="4"/>
        <v>15.287317054777072</v>
      </c>
      <c r="R8" s="5">
        <f t="shared" si="5"/>
        <v>9.0471117448552754</v>
      </c>
      <c r="S8" s="3">
        <v>16.470286560000002</v>
      </c>
      <c r="T8" s="3">
        <v>74.117757177729459</v>
      </c>
    </row>
    <row r="9" spans="1:20" x14ac:dyDescent="0.25">
      <c r="A9" s="3" t="s">
        <v>8</v>
      </c>
      <c r="B9" s="6">
        <v>1</v>
      </c>
      <c r="C9" s="6">
        <v>3</v>
      </c>
      <c r="D9" s="6" t="s">
        <v>2</v>
      </c>
      <c r="E9" s="6">
        <v>1</v>
      </c>
      <c r="F9" s="6" t="s">
        <v>1</v>
      </c>
      <c r="G9" t="s">
        <v>7</v>
      </c>
      <c r="H9" s="10">
        <v>145.43198205119998</v>
      </c>
      <c r="I9" s="3">
        <v>14.8</v>
      </c>
      <c r="J9" s="3">
        <f t="shared" si="0"/>
        <v>15.273600000000002</v>
      </c>
      <c r="K9" s="3">
        <v>11.94</v>
      </c>
      <c r="L9" s="5">
        <f t="shared" si="1"/>
        <v>9.8264852737297286</v>
      </c>
      <c r="M9" s="5">
        <f t="shared" si="2"/>
        <v>9.521788055939659</v>
      </c>
      <c r="N9" s="5">
        <f t="shared" si="3"/>
        <v>12.180233002613065</v>
      </c>
      <c r="O9" s="5">
        <v>3.34</v>
      </c>
      <c r="P9" s="5">
        <v>2.9</v>
      </c>
      <c r="Q9" s="5">
        <f t="shared" si="4"/>
        <v>13.44572948789809</v>
      </c>
      <c r="R9" s="5">
        <f t="shared" si="5"/>
        <v>10.816221030037598</v>
      </c>
      <c r="S9" s="3">
        <v>14.628748608000002</v>
      </c>
      <c r="T9" s="3">
        <v>78.637127127806821</v>
      </c>
    </row>
    <row r="10" spans="1:20" x14ac:dyDescent="0.25">
      <c r="A10" s="3" t="s">
        <v>8</v>
      </c>
      <c r="B10" s="6">
        <v>1</v>
      </c>
      <c r="C10" s="6">
        <v>4</v>
      </c>
      <c r="D10" s="6" t="s">
        <v>2</v>
      </c>
      <c r="E10" s="6">
        <v>1</v>
      </c>
      <c r="F10" s="6" t="s">
        <v>1</v>
      </c>
      <c r="G10" t="s">
        <v>6</v>
      </c>
      <c r="H10" s="10">
        <v>169.74528462720002</v>
      </c>
      <c r="I10" s="3">
        <v>14.8</v>
      </c>
      <c r="J10" s="3">
        <f t="shared" si="0"/>
        <v>15.273600000000002</v>
      </c>
      <c r="K10" s="3">
        <v>11.94</v>
      </c>
      <c r="L10" s="5">
        <f t="shared" si="1"/>
        <v>11.469275988324325</v>
      </c>
      <c r="M10" s="5">
        <f t="shared" si="2"/>
        <v>11.113639523570082</v>
      </c>
      <c r="N10" s="5">
        <f t="shared" si="3"/>
        <v>14.216523000603017</v>
      </c>
      <c r="O10" s="5">
        <v>4.78</v>
      </c>
      <c r="P10" s="5">
        <v>3.67</v>
      </c>
      <c r="Q10" s="5">
        <f t="shared" si="4"/>
        <v>17.034830919745222</v>
      </c>
      <c r="R10" s="5">
        <f t="shared" si="5"/>
        <v>9.9646004957082823</v>
      </c>
      <c r="S10" s="3">
        <v>18.217586400000005</v>
      </c>
      <c r="T10" s="3">
        <v>79.500555169050287</v>
      </c>
    </row>
    <row r="11" spans="1:20" x14ac:dyDescent="0.25">
      <c r="A11" s="3" t="s">
        <v>8</v>
      </c>
      <c r="B11" s="6">
        <v>1</v>
      </c>
      <c r="C11" s="6">
        <v>5</v>
      </c>
      <c r="D11" s="6" t="s">
        <v>2</v>
      </c>
      <c r="E11" s="6">
        <v>1</v>
      </c>
      <c r="F11" s="6" t="s">
        <v>1</v>
      </c>
      <c r="G11" t="s">
        <v>7</v>
      </c>
      <c r="H11" s="10">
        <v>128.8238229216</v>
      </c>
      <c r="I11" s="3">
        <v>14.8</v>
      </c>
      <c r="J11" s="3">
        <f t="shared" si="0"/>
        <v>15.273600000000002</v>
      </c>
      <c r="K11" s="3">
        <v>11.94</v>
      </c>
      <c r="L11" s="5">
        <f t="shared" si="1"/>
        <v>8.7043123595675667</v>
      </c>
      <c r="M11" s="5">
        <f t="shared" si="2"/>
        <v>8.434411201131363</v>
      </c>
      <c r="N11" s="5">
        <f t="shared" si="3"/>
        <v>10.789264901306533</v>
      </c>
      <c r="O11" s="5">
        <v>3.94</v>
      </c>
      <c r="P11" s="5">
        <v>3.44</v>
      </c>
      <c r="Q11" s="5">
        <f t="shared" si="4"/>
        <v>15.199177681528663</v>
      </c>
      <c r="R11" s="5">
        <f t="shared" si="5"/>
        <v>8.4757100430609285</v>
      </c>
      <c r="S11" s="3">
        <v>16.381852416000001</v>
      </c>
      <c r="T11" s="3">
        <v>75.885191220157012</v>
      </c>
    </row>
    <row r="12" spans="1:20" x14ac:dyDescent="0.25">
      <c r="A12" s="3" t="s">
        <v>8</v>
      </c>
      <c r="B12" s="6">
        <v>1</v>
      </c>
      <c r="C12" s="6">
        <v>1</v>
      </c>
      <c r="D12" s="6" t="s">
        <v>2</v>
      </c>
      <c r="E12" s="6">
        <v>2</v>
      </c>
      <c r="F12" s="6" t="s">
        <v>0</v>
      </c>
      <c r="G12" t="s">
        <v>16</v>
      </c>
      <c r="H12" s="10">
        <v>258.0440167296</v>
      </c>
      <c r="I12" s="3">
        <v>14.8</v>
      </c>
      <c r="J12" s="3">
        <f t="shared" si="0"/>
        <v>15.273600000000002</v>
      </c>
      <c r="K12" s="3">
        <v>11.94</v>
      </c>
      <c r="L12" s="5">
        <f t="shared" si="1"/>
        <v>17.435406535783784</v>
      </c>
      <c r="M12" s="5">
        <f t="shared" si="2"/>
        <v>16.894773774984284</v>
      </c>
      <c r="N12" s="5">
        <f t="shared" si="3"/>
        <v>21.611726694271358</v>
      </c>
      <c r="O12" s="5">
        <v>3.52</v>
      </c>
      <c r="P12" s="5">
        <v>2.8</v>
      </c>
      <c r="Q12" s="5">
        <f t="shared" si="4"/>
        <v>13.663353966878981</v>
      </c>
      <c r="R12" s="5">
        <f t="shared" si="5"/>
        <v>18.885847307704864</v>
      </c>
      <c r="S12" s="3">
        <v>14.846550144000002</v>
      </c>
      <c r="T12" s="3">
        <v>73.87010305979085</v>
      </c>
    </row>
    <row r="13" spans="1:20" x14ac:dyDescent="0.25">
      <c r="A13" s="3" t="s">
        <v>8</v>
      </c>
      <c r="B13" s="6">
        <v>1</v>
      </c>
      <c r="C13" s="6">
        <v>2</v>
      </c>
      <c r="D13" s="6" t="s">
        <v>2</v>
      </c>
      <c r="E13" s="6">
        <v>2</v>
      </c>
      <c r="F13" s="6" t="s">
        <v>0</v>
      </c>
      <c r="G13" t="s">
        <v>7</v>
      </c>
      <c r="H13" s="10">
        <v>126.679916304</v>
      </c>
      <c r="I13" s="3">
        <v>14.8</v>
      </c>
      <c r="J13" s="3">
        <f t="shared" si="0"/>
        <v>15.273600000000002</v>
      </c>
      <c r="K13" s="3">
        <v>11.94</v>
      </c>
      <c r="L13" s="5">
        <f t="shared" si="1"/>
        <v>8.559453804324324</v>
      </c>
      <c r="M13" s="5">
        <f t="shared" si="2"/>
        <v>8.2940443840351978</v>
      </c>
      <c r="N13" s="5">
        <f t="shared" si="3"/>
        <v>10.609708233165829</v>
      </c>
      <c r="O13" s="5">
        <v>4.1900000000000004</v>
      </c>
      <c r="P13" s="5">
        <v>3.29</v>
      </c>
      <c r="Q13" s="5">
        <f t="shared" si="4"/>
        <v>15.488354598726119</v>
      </c>
      <c r="R13" s="5">
        <f t="shared" si="5"/>
        <v>8.1790428735676759</v>
      </c>
      <c r="S13" s="3">
        <v>16.671287136000004</v>
      </c>
      <c r="T13" s="3">
        <v>74.106530511784882</v>
      </c>
    </row>
    <row r="14" spans="1:20" x14ac:dyDescent="0.25">
      <c r="A14" s="3" t="s">
        <v>8</v>
      </c>
      <c r="B14" s="6">
        <v>1</v>
      </c>
      <c r="C14" s="6">
        <v>3</v>
      </c>
      <c r="D14" s="6" t="s">
        <v>2</v>
      </c>
      <c r="E14" s="6">
        <v>2</v>
      </c>
      <c r="F14" s="6" t="s">
        <v>0</v>
      </c>
      <c r="G14" t="s">
        <v>16</v>
      </c>
      <c r="H14" s="10">
        <v>240.0168060288</v>
      </c>
      <c r="I14" s="3">
        <v>14.8</v>
      </c>
      <c r="J14" s="3">
        <f t="shared" si="0"/>
        <v>15.273600000000002</v>
      </c>
      <c r="K14" s="3">
        <v>11.94</v>
      </c>
      <c r="L14" s="5">
        <f t="shared" si="1"/>
        <v>16.217351758702701</v>
      </c>
      <c r="M14" s="5">
        <f t="shared" si="2"/>
        <v>15.714488138277812</v>
      </c>
      <c r="N14" s="5">
        <f t="shared" si="3"/>
        <v>20.101910052663317</v>
      </c>
      <c r="O14" s="5">
        <v>3.5</v>
      </c>
      <c r="P14" s="5">
        <v>2.92</v>
      </c>
      <c r="Q14" s="5">
        <f t="shared" si="4"/>
        <v>13.767350644585987</v>
      </c>
      <c r="R14" s="5">
        <f t="shared" si="5"/>
        <v>17.433768647650929</v>
      </c>
      <c r="S14" s="3">
        <v>14.950410624000002</v>
      </c>
      <c r="T14" s="3">
        <v>75.717214138037818</v>
      </c>
    </row>
    <row r="15" spans="1:20" x14ac:dyDescent="0.25">
      <c r="A15" s="3" t="s">
        <v>8</v>
      </c>
      <c r="B15" s="6">
        <v>1</v>
      </c>
      <c r="C15" s="6">
        <v>4</v>
      </c>
      <c r="D15" s="6" t="s">
        <v>2</v>
      </c>
      <c r="E15" s="6">
        <v>2</v>
      </c>
      <c r="F15" s="6" t="s">
        <v>0</v>
      </c>
      <c r="G15" t="s">
        <v>16</v>
      </c>
      <c r="H15" s="10">
        <v>236.7637178976</v>
      </c>
      <c r="I15" s="3">
        <v>14.8</v>
      </c>
      <c r="J15" s="3">
        <f t="shared" si="0"/>
        <v>15.273600000000002</v>
      </c>
      <c r="K15" s="3">
        <v>11.94</v>
      </c>
      <c r="L15" s="5">
        <f t="shared" si="1"/>
        <v>15.997548506594594</v>
      </c>
      <c r="M15" s="5">
        <f t="shared" si="2"/>
        <v>15.501500490886233</v>
      </c>
      <c r="N15" s="5">
        <f t="shared" si="3"/>
        <v>19.829457110351761</v>
      </c>
      <c r="O15" s="5">
        <v>4.72</v>
      </c>
      <c r="P15" s="5">
        <v>3.56</v>
      </c>
      <c r="Q15" s="5">
        <f t="shared" si="4"/>
        <v>16.793566410191083</v>
      </c>
      <c r="R15" s="5">
        <f t="shared" si="5"/>
        <v>14.098477483253424</v>
      </c>
      <c r="S15" s="3">
        <v>17.976416256</v>
      </c>
      <c r="T15" s="3">
        <v>76.523826218196092</v>
      </c>
    </row>
    <row r="16" spans="1:20" x14ac:dyDescent="0.25">
      <c r="A16" s="3" t="s">
        <v>8</v>
      </c>
      <c r="B16" s="6">
        <v>1</v>
      </c>
      <c r="C16" s="6">
        <v>5</v>
      </c>
      <c r="D16" s="6" t="s">
        <v>2</v>
      </c>
      <c r="E16" s="6">
        <v>2</v>
      </c>
      <c r="F16" s="6" t="s">
        <v>0</v>
      </c>
      <c r="G16" t="s">
        <v>6</v>
      </c>
      <c r="H16" s="10">
        <v>197.34233385599998</v>
      </c>
      <c r="I16" s="3">
        <v>14.8</v>
      </c>
      <c r="J16" s="3">
        <f t="shared" si="0"/>
        <v>15.273600000000002</v>
      </c>
      <c r="K16" s="3">
        <v>11.94</v>
      </c>
      <c r="L16" s="5">
        <f t="shared" si="1"/>
        <v>13.333941476756754</v>
      </c>
      <c r="M16" s="5">
        <f t="shared" si="2"/>
        <v>12.920485927089878</v>
      </c>
      <c r="N16" s="5">
        <f t="shared" si="3"/>
        <v>16.527833656281405</v>
      </c>
      <c r="O16" s="5">
        <v>3.94</v>
      </c>
      <c r="P16" s="5">
        <v>3.35</v>
      </c>
      <c r="Q16" s="5">
        <f t="shared" si="4"/>
        <v>15.093235322292994</v>
      </c>
      <c r="R16" s="5">
        <f t="shared" si="5"/>
        <v>13.074886175300112</v>
      </c>
      <c r="S16" s="3">
        <v>16.276006368000004</v>
      </c>
      <c r="T16" s="3">
        <v>78.231567067625576</v>
      </c>
    </row>
    <row r="17" spans="1:20" x14ac:dyDescent="0.25">
      <c r="A17" s="3" t="s">
        <v>8</v>
      </c>
      <c r="B17" s="6">
        <v>1</v>
      </c>
      <c r="C17" s="6">
        <v>1</v>
      </c>
      <c r="D17" s="6" t="s">
        <v>2</v>
      </c>
      <c r="E17" s="6">
        <v>2</v>
      </c>
      <c r="F17" s="6" t="s">
        <v>1</v>
      </c>
      <c r="G17" t="s">
        <v>7</v>
      </c>
      <c r="H17" s="10">
        <v>125.8992189504</v>
      </c>
      <c r="I17" s="3">
        <v>14.8</v>
      </c>
      <c r="J17" s="3">
        <f t="shared" si="0"/>
        <v>15.273600000000002</v>
      </c>
      <c r="K17" s="3">
        <v>11.94</v>
      </c>
      <c r="L17" s="5">
        <f t="shared" si="1"/>
        <v>8.5067039831351341</v>
      </c>
      <c r="M17" s="5">
        <f t="shared" si="2"/>
        <v>8.2429302162162159</v>
      </c>
      <c r="N17" s="5">
        <f t="shared" si="3"/>
        <v>10.544323195175879</v>
      </c>
      <c r="O17" s="5">
        <v>3.27</v>
      </c>
      <c r="P17" s="5">
        <v>2.85</v>
      </c>
      <c r="Q17" s="5">
        <f t="shared" si="4"/>
        <v>13.256463317197452</v>
      </c>
      <c r="R17" s="5">
        <f t="shared" si="5"/>
        <v>9.4971951370372238</v>
      </c>
      <c r="S17" s="3">
        <v>14.439508704000003</v>
      </c>
      <c r="T17" s="3">
        <v>78.171762567814113</v>
      </c>
    </row>
    <row r="18" spans="1:20" x14ac:dyDescent="0.25">
      <c r="A18" s="3" t="s">
        <v>8</v>
      </c>
      <c r="B18" s="6">
        <v>1</v>
      </c>
      <c r="C18" s="6">
        <v>2</v>
      </c>
      <c r="D18" s="6" t="s">
        <v>2</v>
      </c>
      <c r="E18" s="6">
        <v>2</v>
      </c>
      <c r="F18" s="6" t="s">
        <v>1</v>
      </c>
      <c r="G18" t="s">
        <v>16</v>
      </c>
      <c r="H18" s="10">
        <v>279.70426223999999</v>
      </c>
      <c r="I18" s="3">
        <v>14.8</v>
      </c>
      <c r="J18" s="3">
        <f t="shared" si="0"/>
        <v>15.273600000000002</v>
      </c>
      <c r="K18" s="3">
        <v>11.94</v>
      </c>
      <c r="L18" s="5">
        <f t="shared" si="1"/>
        <v>18.898936637837835</v>
      </c>
      <c r="M18" s="5">
        <f t="shared" si="2"/>
        <v>18.312923098680074</v>
      </c>
      <c r="N18" s="5">
        <f t="shared" si="3"/>
        <v>23.425817608040202</v>
      </c>
      <c r="O18" s="5">
        <v>4.12</v>
      </c>
      <c r="P18" s="5">
        <v>3.23</v>
      </c>
      <c r="Q18" s="5">
        <f t="shared" si="4"/>
        <v>15.287317054777072</v>
      </c>
      <c r="R18" s="5">
        <f t="shared" si="5"/>
        <v>18.296491218032031</v>
      </c>
      <c r="S18" s="3">
        <v>16.470286560000002</v>
      </c>
      <c r="T18" s="3">
        <v>76.990251019369026</v>
      </c>
    </row>
    <row r="19" spans="1:20" x14ac:dyDescent="0.25">
      <c r="A19" s="3" t="s">
        <v>8</v>
      </c>
      <c r="B19" s="6">
        <v>1</v>
      </c>
      <c r="C19" s="6">
        <v>3</v>
      </c>
      <c r="D19" s="6" t="s">
        <v>2</v>
      </c>
      <c r="E19" s="6">
        <v>2</v>
      </c>
      <c r="F19" s="6" t="s">
        <v>1</v>
      </c>
      <c r="G19" t="s">
        <v>6</v>
      </c>
      <c r="H19" s="11">
        <v>169.07517694079999</v>
      </c>
      <c r="I19" s="3">
        <v>14.8</v>
      </c>
      <c r="J19" s="3">
        <f t="shared" si="0"/>
        <v>15.273600000000002</v>
      </c>
      <c r="K19" s="3">
        <v>11.94</v>
      </c>
      <c r="L19" s="5">
        <f t="shared" si="1"/>
        <v>11.423998441945946</v>
      </c>
      <c r="M19" s="5">
        <f t="shared" si="2"/>
        <v>11.069765932118163</v>
      </c>
      <c r="N19" s="5">
        <f t="shared" si="3"/>
        <v>14.16040007879397</v>
      </c>
      <c r="O19" s="5">
        <v>3.34</v>
      </c>
      <c r="P19" s="5">
        <v>2.9</v>
      </c>
      <c r="Q19" s="5">
        <f t="shared" si="4"/>
        <v>13.44572948789809</v>
      </c>
      <c r="R19" s="5">
        <f t="shared" si="5"/>
        <v>12.574637701359165</v>
      </c>
      <c r="S19" s="3">
        <v>14.628748608000002</v>
      </c>
      <c r="T19" s="3">
        <v>74.736329062392358</v>
      </c>
    </row>
    <row r="20" spans="1:20" x14ac:dyDescent="0.25">
      <c r="A20" s="3" t="s">
        <v>8</v>
      </c>
      <c r="B20" s="6">
        <v>1</v>
      </c>
      <c r="C20" s="6">
        <v>4</v>
      </c>
      <c r="D20" s="6" t="s">
        <v>2</v>
      </c>
      <c r="E20" s="6">
        <v>2</v>
      </c>
      <c r="F20" s="6" t="s">
        <v>1</v>
      </c>
      <c r="G20" t="s">
        <v>6</v>
      </c>
      <c r="H20" s="11">
        <v>182.49156498240001</v>
      </c>
      <c r="I20" s="3">
        <v>14.8</v>
      </c>
      <c r="J20" s="3">
        <f t="shared" si="0"/>
        <v>15.273600000000002</v>
      </c>
      <c r="K20" s="3">
        <v>11.94</v>
      </c>
      <c r="L20" s="5">
        <f t="shared" si="1"/>
        <v>12.330511147459459</v>
      </c>
      <c r="M20" s="5">
        <f t="shared" si="2"/>
        <v>11.948169716530483</v>
      </c>
      <c r="N20" s="5">
        <f t="shared" si="3"/>
        <v>15.284050668542715</v>
      </c>
      <c r="O20" s="5">
        <v>4.78</v>
      </c>
      <c r="P20" s="5">
        <v>3.67</v>
      </c>
      <c r="Q20" s="5">
        <f t="shared" si="4"/>
        <v>17.034830919745222</v>
      </c>
      <c r="R20" s="5">
        <f t="shared" si="5"/>
        <v>10.712848624219243</v>
      </c>
      <c r="S20" s="3">
        <v>18.217586400000005</v>
      </c>
      <c r="T20" s="3">
        <v>71.181874582382079</v>
      </c>
    </row>
    <row r="21" spans="1:20" x14ac:dyDescent="0.25">
      <c r="A21" s="4" t="s">
        <v>8</v>
      </c>
      <c r="B21" s="6">
        <v>1</v>
      </c>
      <c r="C21" s="6">
        <v>5</v>
      </c>
      <c r="D21" s="6" t="s">
        <v>2</v>
      </c>
      <c r="E21" s="6">
        <v>2</v>
      </c>
      <c r="F21" s="6" t="s">
        <v>1</v>
      </c>
      <c r="G21" t="s">
        <v>6</v>
      </c>
      <c r="H21" s="11">
        <v>152.94003500159999</v>
      </c>
      <c r="I21" s="3">
        <v>14.8</v>
      </c>
      <c r="J21" s="3">
        <f t="shared" si="0"/>
        <v>15.273600000000002</v>
      </c>
      <c r="K21" s="3">
        <v>11.94</v>
      </c>
      <c r="L21" s="5">
        <f t="shared" si="1"/>
        <v>10.333786148756756</v>
      </c>
      <c r="M21" s="5">
        <f t="shared" si="2"/>
        <v>10.013358671275926</v>
      </c>
      <c r="N21" s="5">
        <f t="shared" si="3"/>
        <v>12.80904815758794</v>
      </c>
      <c r="O21" s="5">
        <v>3.94</v>
      </c>
      <c r="P21" s="5">
        <v>3.44</v>
      </c>
      <c r="Q21" s="5">
        <f t="shared" si="4"/>
        <v>15.199177681528663</v>
      </c>
      <c r="R21" s="5">
        <f t="shared" si="5"/>
        <v>10.062388782221143</v>
      </c>
      <c r="S21" s="3">
        <v>16.381852416000001</v>
      </c>
      <c r="T21" s="3">
        <v>76.391481399268528</v>
      </c>
    </row>
    <row r="22" spans="1:20" x14ac:dyDescent="0.25">
      <c r="A22" s="3" t="s">
        <v>9</v>
      </c>
      <c r="B22" s="6">
        <v>1</v>
      </c>
      <c r="C22" s="6">
        <v>1</v>
      </c>
      <c r="D22" s="6" t="s">
        <v>3</v>
      </c>
      <c r="E22" s="6">
        <v>1</v>
      </c>
      <c r="F22" s="6" t="s">
        <v>0</v>
      </c>
      <c r="G22" t="s">
        <v>16</v>
      </c>
      <c r="H22" s="11">
        <v>262.67345349120001</v>
      </c>
      <c r="I22" s="3">
        <v>14.5</v>
      </c>
      <c r="J22" s="3">
        <f t="shared" si="0"/>
        <v>14.964</v>
      </c>
      <c r="K22" s="3">
        <v>10.199999999999999</v>
      </c>
      <c r="L22" s="5">
        <f t="shared" si="1"/>
        <v>18.115410585599999</v>
      </c>
      <c r="M22" s="5">
        <f t="shared" si="2"/>
        <v>17.553692427906977</v>
      </c>
      <c r="N22" s="5">
        <f t="shared" si="3"/>
        <v>25.752299361882354</v>
      </c>
      <c r="O22" s="5">
        <v>4.49</v>
      </c>
      <c r="P22" s="5">
        <v>3.3</v>
      </c>
      <c r="Q22" s="5">
        <f t="shared" si="4"/>
        <v>15.733502254777072</v>
      </c>
      <c r="R22" s="5">
        <f t="shared" si="5"/>
        <v>16.695167371997293</v>
      </c>
      <c r="S22" s="3">
        <v>16.089292799999999</v>
      </c>
      <c r="T22" s="3">
        <v>75.871149821802959</v>
      </c>
    </row>
    <row r="23" spans="1:20" x14ac:dyDescent="0.25">
      <c r="A23" s="3" t="s">
        <v>9</v>
      </c>
      <c r="B23" s="6">
        <v>1</v>
      </c>
      <c r="C23" s="6">
        <v>2</v>
      </c>
      <c r="D23" s="6" t="s">
        <v>3</v>
      </c>
      <c r="E23" s="6">
        <v>1</v>
      </c>
      <c r="F23" s="6" t="s">
        <v>0</v>
      </c>
      <c r="G23" t="s">
        <v>16</v>
      </c>
      <c r="H23" s="11">
        <v>253.10252001600003</v>
      </c>
      <c r="I23" s="3">
        <v>14.5</v>
      </c>
      <c r="J23" s="3">
        <f t="shared" si="0"/>
        <v>14.964</v>
      </c>
      <c r="K23" s="3">
        <v>10.199999999999999</v>
      </c>
      <c r="L23" s="5">
        <f t="shared" si="1"/>
        <v>17.455346208000002</v>
      </c>
      <c r="M23" s="5">
        <f t="shared" si="2"/>
        <v>16.914095162790698</v>
      </c>
      <c r="N23" s="5">
        <f t="shared" si="3"/>
        <v>24.81397255058824</v>
      </c>
      <c r="O23" s="5">
        <v>3.87</v>
      </c>
      <c r="P23" s="5">
        <v>2.86</v>
      </c>
      <c r="Q23" s="5">
        <f t="shared" si="4"/>
        <v>14.09442003821656</v>
      </c>
      <c r="R23" s="5">
        <f t="shared" si="5"/>
        <v>17.957639926277263</v>
      </c>
      <c r="S23" s="3">
        <v>15.582312480000001</v>
      </c>
      <c r="T23" s="3">
        <v>77.354426254654328</v>
      </c>
    </row>
    <row r="24" spans="1:20" x14ac:dyDescent="0.25">
      <c r="A24" s="3" t="s">
        <v>9</v>
      </c>
      <c r="B24" s="6">
        <v>1</v>
      </c>
      <c r="C24" s="6">
        <v>3</v>
      </c>
      <c r="D24" s="6" t="s">
        <v>3</v>
      </c>
      <c r="E24" s="6">
        <v>1</v>
      </c>
      <c r="F24" s="6" t="s">
        <v>0</v>
      </c>
      <c r="G24" t="s">
        <v>5</v>
      </c>
      <c r="H24" s="11">
        <v>296.76572951039992</v>
      </c>
      <c r="I24" s="3">
        <v>14.5</v>
      </c>
      <c r="J24" s="3">
        <f t="shared" si="0"/>
        <v>14.964</v>
      </c>
      <c r="K24" s="3">
        <v>10.199999999999999</v>
      </c>
      <c r="L24" s="5">
        <f t="shared" si="1"/>
        <v>20.466602035199994</v>
      </c>
      <c r="M24" s="5">
        <f t="shared" si="2"/>
        <v>19.831978716279064</v>
      </c>
      <c r="N24" s="5">
        <f t="shared" si="3"/>
        <v>29.094679363764701</v>
      </c>
      <c r="O24" s="5">
        <v>3.66</v>
      </c>
      <c r="P24" s="5">
        <v>3.25</v>
      </c>
      <c r="Q24" s="5">
        <f t="shared" si="4"/>
        <v>14.160900229299362</v>
      </c>
      <c r="R24" s="5">
        <f t="shared" si="5"/>
        <v>20.956699412116613</v>
      </c>
      <c r="S24" s="3">
        <v>16.031681399999997</v>
      </c>
      <c r="T24" s="3">
        <v>76.255776185679665</v>
      </c>
    </row>
    <row r="25" spans="1:20" x14ac:dyDescent="0.25">
      <c r="A25" s="3" t="s">
        <v>9</v>
      </c>
      <c r="B25" s="6">
        <v>1</v>
      </c>
      <c r="C25" s="6">
        <v>4</v>
      </c>
      <c r="D25" s="6" t="s">
        <v>3</v>
      </c>
      <c r="E25" s="6">
        <v>1</v>
      </c>
      <c r="F25" s="6" t="s">
        <v>0</v>
      </c>
      <c r="G25" t="s">
        <v>5</v>
      </c>
      <c r="H25" s="11">
        <v>429.58391981759996</v>
      </c>
      <c r="I25" s="3">
        <v>14.5</v>
      </c>
      <c r="J25" s="3">
        <f t="shared" si="0"/>
        <v>14.964</v>
      </c>
      <c r="K25" s="3">
        <v>10.199999999999999</v>
      </c>
      <c r="L25" s="5">
        <f t="shared" si="1"/>
        <v>29.626477228799999</v>
      </c>
      <c r="M25" s="5">
        <f t="shared" si="2"/>
        <v>28.707826772093021</v>
      </c>
      <c r="N25" s="5">
        <f t="shared" si="3"/>
        <v>42.116070570352939</v>
      </c>
      <c r="O25" s="5">
        <v>4.05</v>
      </c>
      <c r="P25" s="5">
        <v>3.1</v>
      </c>
      <c r="Q25" s="5">
        <f t="shared" si="4"/>
        <v>14.699747197452231</v>
      </c>
      <c r="R25" s="5">
        <f t="shared" si="5"/>
        <v>29.223898482557285</v>
      </c>
      <c r="S25" s="3">
        <v>15.858847199999998</v>
      </c>
      <c r="T25" s="3">
        <v>74.27788113266142</v>
      </c>
    </row>
    <row r="26" spans="1:20" x14ac:dyDescent="0.25">
      <c r="A26" s="3" t="s">
        <v>9</v>
      </c>
      <c r="B26" s="6">
        <v>1</v>
      </c>
      <c r="C26" s="6">
        <v>5</v>
      </c>
      <c r="D26" s="6" t="s">
        <v>3</v>
      </c>
      <c r="E26" s="6">
        <v>1</v>
      </c>
      <c r="F26" s="6" t="s">
        <v>0</v>
      </c>
      <c r="G26" t="s">
        <v>5</v>
      </c>
      <c r="H26" s="11">
        <v>284.56582780799994</v>
      </c>
      <c r="I26" s="3">
        <v>14.5</v>
      </c>
      <c r="J26" s="3">
        <f t="shared" si="0"/>
        <v>14.964</v>
      </c>
      <c r="K26" s="3">
        <v>10.199999999999999</v>
      </c>
      <c r="L26" s="5">
        <f t="shared" si="1"/>
        <v>19.625229503999996</v>
      </c>
      <c r="M26" s="5">
        <f t="shared" si="2"/>
        <v>19.01669525581395</v>
      </c>
      <c r="N26" s="5">
        <f t="shared" si="3"/>
        <v>27.898610569411762</v>
      </c>
      <c r="O26" s="5">
        <v>4.51</v>
      </c>
      <c r="P26" s="5">
        <v>3.27</v>
      </c>
      <c r="Q26" s="5">
        <f t="shared" si="4"/>
        <v>15.735408496815285</v>
      </c>
      <c r="R26" s="5">
        <f t="shared" si="5"/>
        <v>18.084425826351676</v>
      </c>
      <c r="S26" s="3">
        <v>16.054725959999999</v>
      </c>
      <c r="T26" s="3">
        <v>74.410057167865162</v>
      </c>
    </row>
    <row r="27" spans="1:20" x14ac:dyDescent="0.25">
      <c r="A27" s="3" t="s">
        <v>9</v>
      </c>
      <c r="B27" s="6">
        <v>1</v>
      </c>
      <c r="C27" s="6">
        <v>1</v>
      </c>
      <c r="D27" s="6" t="s">
        <v>3</v>
      </c>
      <c r="E27" s="6">
        <v>1</v>
      </c>
      <c r="F27" s="6" t="s">
        <v>1</v>
      </c>
      <c r="G27" t="s">
        <v>5</v>
      </c>
      <c r="H27" s="11">
        <v>326.18039109120002</v>
      </c>
      <c r="I27" s="3">
        <v>14.5</v>
      </c>
      <c r="J27" s="3">
        <f t="shared" si="0"/>
        <v>14.964</v>
      </c>
      <c r="K27" s="3">
        <v>10.199999999999999</v>
      </c>
      <c r="L27" s="5">
        <f t="shared" si="1"/>
        <v>22.495199385600003</v>
      </c>
      <c r="M27" s="5">
        <f t="shared" si="2"/>
        <v>21.797673823255813</v>
      </c>
      <c r="N27" s="5">
        <f t="shared" si="3"/>
        <v>31.978469714823532</v>
      </c>
      <c r="O27" s="5">
        <v>5.51</v>
      </c>
      <c r="P27" s="5">
        <v>3.2</v>
      </c>
      <c r="Q27" s="5">
        <f t="shared" si="4"/>
        <v>17.479905898089168</v>
      </c>
      <c r="R27" s="5">
        <f t="shared" si="5"/>
        <v>18.660305895974918</v>
      </c>
      <c r="S27" s="3">
        <v>15.974069999999999</v>
      </c>
      <c r="T27" s="3">
        <v>73.393956767888824</v>
      </c>
    </row>
    <row r="28" spans="1:20" x14ac:dyDescent="0.25">
      <c r="A28" s="3" t="s">
        <v>9</v>
      </c>
      <c r="B28" s="6">
        <v>1</v>
      </c>
      <c r="C28" s="6">
        <v>2</v>
      </c>
      <c r="D28" s="6" t="s">
        <v>3</v>
      </c>
      <c r="E28" s="6">
        <v>1</v>
      </c>
      <c r="F28" s="6" t="s">
        <v>1</v>
      </c>
      <c r="G28" t="s">
        <v>7</v>
      </c>
      <c r="H28" s="11">
        <v>142.23035643840001</v>
      </c>
      <c r="I28" s="3">
        <v>14.5</v>
      </c>
      <c r="J28" s="3">
        <f t="shared" si="0"/>
        <v>14.964</v>
      </c>
      <c r="K28" s="3">
        <v>10.199999999999999</v>
      </c>
      <c r="L28" s="5">
        <f t="shared" si="1"/>
        <v>9.8089900992000008</v>
      </c>
      <c r="M28" s="5">
        <f t="shared" si="2"/>
        <v>9.50483536744186</v>
      </c>
      <c r="N28" s="5">
        <f t="shared" si="3"/>
        <v>13.944152592000002</v>
      </c>
      <c r="O28" s="5">
        <v>3.87</v>
      </c>
      <c r="P28" s="5">
        <v>2.9</v>
      </c>
      <c r="Q28" s="5">
        <f t="shared" si="4"/>
        <v>14.140551095541399</v>
      </c>
      <c r="R28" s="5">
        <f t="shared" si="5"/>
        <v>10.058331919131929</v>
      </c>
      <c r="S28" s="3">
        <v>15.6284016</v>
      </c>
      <c r="T28" s="3">
        <v>74.600785139119864</v>
      </c>
    </row>
    <row r="29" spans="1:20" x14ac:dyDescent="0.25">
      <c r="A29" s="3" t="s">
        <v>9</v>
      </c>
      <c r="B29" s="6">
        <v>1</v>
      </c>
      <c r="C29" s="6">
        <v>3</v>
      </c>
      <c r="D29" s="6" t="s">
        <v>3</v>
      </c>
      <c r="E29" s="6">
        <v>1</v>
      </c>
      <c r="F29" s="6" t="s">
        <v>1</v>
      </c>
      <c r="G29" t="s">
        <v>5</v>
      </c>
      <c r="H29" s="11">
        <v>286.62870833279999</v>
      </c>
      <c r="I29" s="3">
        <v>14.5</v>
      </c>
      <c r="J29" s="3">
        <f t="shared" si="0"/>
        <v>14.964</v>
      </c>
      <c r="K29" s="3">
        <v>10.199999999999999</v>
      </c>
      <c r="L29" s="5">
        <f t="shared" si="1"/>
        <v>19.767497126399999</v>
      </c>
      <c r="M29" s="5">
        <f t="shared" si="2"/>
        <v>19.154551479069767</v>
      </c>
      <c r="N29" s="5">
        <f t="shared" si="3"/>
        <v>28.100853758117648</v>
      </c>
      <c r="O29" s="5">
        <v>3.94</v>
      </c>
      <c r="P29" s="5">
        <v>3.32</v>
      </c>
      <c r="Q29" s="5">
        <f t="shared" si="4"/>
        <v>14.752693070063692</v>
      </c>
      <c r="R29" s="5">
        <f t="shared" si="5"/>
        <v>19.428907452458951</v>
      </c>
      <c r="S29" s="3">
        <v>16.112337360000001</v>
      </c>
      <c r="T29" s="3">
        <v>73.891473786962791</v>
      </c>
    </row>
    <row r="30" spans="1:20" x14ac:dyDescent="0.25">
      <c r="A30" s="3" t="s">
        <v>9</v>
      </c>
      <c r="B30" s="6">
        <v>1</v>
      </c>
      <c r="C30" s="6">
        <v>4</v>
      </c>
      <c r="D30" s="6" t="s">
        <v>3</v>
      </c>
      <c r="E30" s="6">
        <v>1</v>
      </c>
      <c r="F30" s="6" t="s">
        <v>1</v>
      </c>
      <c r="G30" t="s">
        <v>5</v>
      </c>
      <c r="H30" s="11">
        <v>436.52807496000003</v>
      </c>
      <c r="I30" s="3">
        <v>14.5</v>
      </c>
      <c r="J30" s="3">
        <f t="shared" si="0"/>
        <v>14.964</v>
      </c>
      <c r="K30" s="3">
        <v>10.199999999999999</v>
      </c>
      <c r="L30" s="5">
        <f t="shared" si="1"/>
        <v>30.105384480000001</v>
      </c>
      <c r="M30" s="5">
        <f t="shared" si="2"/>
        <v>29.171884186046512</v>
      </c>
      <c r="N30" s="5">
        <f t="shared" si="3"/>
        <v>42.796870094117651</v>
      </c>
      <c r="O30" s="5">
        <v>3.84</v>
      </c>
      <c r="P30" s="5">
        <v>3.07</v>
      </c>
      <c r="Q30" s="5">
        <f t="shared" si="4"/>
        <v>14.281851286624203</v>
      </c>
      <c r="R30" s="5">
        <f t="shared" si="5"/>
        <v>30.565230389202718</v>
      </c>
      <c r="S30" s="3">
        <v>15.824280360000001</v>
      </c>
      <c r="T30" s="3">
        <v>75.732812668923444</v>
      </c>
    </row>
    <row r="31" spans="1:20" x14ac:dyDescent="0.25">
      <c r="A31" s="3" t="s">
        <v>9</v>
      </c>
      <c r="B31" s="6">
        <v>1</v>
      </c>
      <c r="C31" s="6">
        <v>5</v>
      </c>
      <c r="D31" s="6" t="s">
        <v>3</v>
      </c>
      <c r="E31" s="6">
        <v>1</v>
      </c>
      <c r="F31" s="6" t="s">
        <v>1</v>
      </c>
      <c r="G31" t="s">
        <v>5</v>
      </c>
      <c r="H31" s="11">
        <v>377.33084953919996</v>
      </c>
      <c r="I31" s="3">
        <v>14.5</v>
      </c>
      <c r="J31" s="3">
        <f t="shared" si="0"/>
        <v>14.964</v>
      </c>
      <c r="K31" s="3">
        <v>10.199999999999999</v>
      </c>
      <c r="L31" s="5">
        <f t="shared" si="1"/>
        <v>26.022817209599996</v>
      </c>
      <c r="M31" s="5">
        <f t="shared" si="2"/>
        <v>25.215908148837205</v>
      </c>
      <c r="N31" s="5">
        <f t="shared" si="3"/>
        <v>36.993220543058825</v>
      </c>
      <c r="O31" s="5">
        <v>4.57</v>
      </c>
      <c r="P31" s="5">
        <v>3.36</v>
      </c>
      <c r="Q31" s="5">
        <f t="shared" si="4"/>
        <v>15.948716980891719</v>
      </c>
      <c r="R31" s="5">
        <f t="shared" si="5"/>
        <v>23.659009686564943</v>
      </c>
      <c r="S31" s="3">
        <v>16.158426479999999</v>
      </c>
      <c r="T31" s="3">
        <v>76.591968614945358</v>
      </c>
    </row>
    <row r="32" spans="1:20" x14ac:dyDescent="0.25">
      <c r="A32" s="3" t="s">
        <v>9</v>
      </c>
      <c r="B32" s="6">
        <v>1</v>
      </c>
      <c r="C32" s="6">
        <v>1</v>
      </c>
      <c r="D32" s="6" t="s">
        <v>3</v>
      </c>
      <c r="E32" s="6">
        <v>2</v>
      </c>
      <c r="F32" s="6" t="s">
        <v>0</v>
      </c>
      <c r="G32" t="s">
        <v>16</v>
      </c>
      <c r="H32" s="11">
        <v>224.98756076159998</v>
      </c>
      <c r="I32" s="3">
        <v>14.5</v>
      </c>
      <c r="J32" s="3">
        <f t="shared" si="0"/>
        <v>14.964</v>
      </c>
      <c r="K32" s="3">
        <v>10.199999999999999</v>
      </c>
      <c r="L32" s="5">
        <f t="shared" si="1"/>
        <v>15.516383500799998</v>
      </c>
      <c r="M32" s="5">
        <f t="shared" si="2"/>
        <v>15.035255330232557</v>
      </c>
      <c r="N32" s="5">
        <f t="shared" si="3"/>
        <v>22.057603996235294</v>
      </c>
      <c r="O32" s="5">
        <v>4.49</v>
      </c>
      <c r="P32" s="5">
        <v>3.3</v>
      </c>
      <c r="Q32" s="5">
        <f t="shared" si="4"/>
        <v>15.733502254777072</v>
      </c>
      <c r="R32" s="5">
        <f t="shared" si="5"/>
        <v>14.299903296692147</v>
      </c>
      <c r="S32" s="3">
        <v>16.089292799999999</v>
      </c>
      <c r="T32" s="3">
        <v>75.561987727022668</v>
      </c>
    </row>
    <row r="33" spans="1:20" x14ac:dyDescent="0.25">
      <c r="A33" s="3" t="s">
        <v>9</v>
      </c>
      <c r="B33" s="6">
        <v>1</v>
      </c>
      <c r="C33" s="6">
        <v>2</v>
      </c>
      <c r="D33" s="6" t="s">
        <v>3</v>
      </c>
      <c r="E33" s="6">
        <v>2</v>
      </c>
      <c r="F33" s="6" t="s">
        <v>0</v>
      </c>
      <c r="G33" t="s">
        <v>7</v>
      </c>
      <c r="H33" s="11">
        <v>144.21002097600004</v>
      </c>
      <c r="I33" s="3">
        <v>14.5</v>
      </c>
      <c r="J33" s="3">
        <f t="shared" si="0"/>
        <v>14.964</v>
      </c>
      <c r="K33" s="3">
        <v>10.199999999999999</v>
      </c>
      <c r="L33" s="5">
        <f t="shared" si="1"/>
        <v>9.9455186880000035</v>
      </c>
      <c r="M33" s="5">
        <f t="shared" si="2"/>
        <v>9.6371305116279089</v>
      </c>
      <c r="N33" s="5">
        <f t="shared" si="3"/>
        <v>14.138237350588239</v>
      </c>
      <c r="O33" s="5">
        <v>3.87</v>
      </c>
      <c r="P33" s="5">
        <v>2.86</v>
      </c>
      <c r="Q33" s="5">
        <f t="shared" si="4"/>
        <v>14.09442003821656</v>
      </c>
      <c r="R33" s="5">
        <f t="shared" si="5"/>
        <v>10.231710179275151</v>
      </c>
      <c r="S33" s="3">
        <v>15.582312480000001</v>
      </c>
      <c r="T33" s="3">
        <v>76.222184049270268</v>
      </c>
    </row>
    <row r="34" spans="1:20" x14ac:dyDescent="0.25">
      <c r="A34" s="3" t="s">
        <v>9</v>
      </c>
      <c r="B34" s="6">
        <v>1</v>
      </c>
      <c r="C34" s="6">
        <v>3</v>
      </c>
      <c r="D34" s="6" t="s">
        <v>3</v>
      </c>
      <c r="E34" s="6">
        <v>2</v>
      </c>
      <c r="F34" s="6" t="s">
        <v>0</v>
      </c>
      <c r="G34" t="s">
        <v>7</v>
      </c>
      <c r="H34" s="11">
        <v>140.87262191039997</v>
      </c>
      <c r="I34" s="3">
        <v>14.5</v>
      </c>
      <c r="J34" s="3">
        <f t="shared" si="0"/>
        <v>14.964</v>
      </c>
      <c r="K34" s="3">
        <v>10.199999999999999</v>
      </c>
      <c r="L34" s="5">
        <f t="shared" si="1"/>
        <v>9.7153532351999985</v>
      </c>
      <c r="M34" s="5">
        <f t="shared" si="2"/>
        <v>9.4141019720930217</v>
      </c>
      <c r="N34" s="5">
        <f t="shared" si="3"/>
        <v>13.811041363764703</v>
      </c>
      <c r="O34" s="5">
        <v>3.66</v>
      </c>
      <c r="P34" s="5">
        <v>3.25</v>
      </c>
      <c r="Q34" s="5">
        <f t="shared" si="4"/>
        <v>14.160900229299362</v>
      </c>
      <c r="R34" s="5">
        <f t="shared" si="5"/>
        <v>9.947999041680271</v>
      </c>
      <c r="S34" s="3">
        <v>16.031681399999997</v>
      </c>
      <c r="T34" s="3">
        <v>77.62262991776123</v>
      </c>
    </row>
    <row r="35" spans="1:20" x14ac:dyDescent="0.25">
      <c r="A35" s="3" t="s">
        <v>9</v>
      </c>
      <c r="B35" s="6">
        <v>1</v>
      </c>
      <c r="C35" s="6">
        <v>4</v>
      </c>
      <c r="D35" s="6" t="s">
        <v>3</v>
      </c>
      <c r="E35" s="6">
        <v>2</v>
      </c>
      <c r="F35" s="6" t="s">
        <v>0</v>
      </c>
      <c r="G35" t="s">
        <v>7</v>
      </c>
      <c r="H35" s="11">
        <v>145.31591764800001</v>
      </c>
      <c r="I35" s="3">
        <v>14.5</v>
      </c>
      <c r="J35" s="3">
        <f t="shared" si="0"/>
        <v>14.964</v>
      </c>
      <c r="K35" s="3">
        <v>10.199999999999999</v>
      </c>
      <c r="L35" s="5">
        <f t="shared" si="1"/>
        <v>10.021787424000001</v>
      </c>
      <c r="M35" s="5">
        <f t="shared" si="2"/>
        <v>9.7110343255813962</v>
      </c>
      <c r="N35" s="5">
        <f t="shared" si="3"/>
        <v>14.246658592941179</v>
      </c>
      <c r="O35" s="5">
        <v>4.05</v>
      </c>
      <c r="P35" s="5">
        <v>3.1</v>
      </c>
      <c r="Q35" s="5">
        <f t="shared" si="4"/>
        <v>14.699747197452231</v>
      </c>
      <c r="R35" s="5">
        <f t="shared" si="5"/>
        <v>9.8856065819408272</v>
      </c>
      <c r="S35" s="3">
        <v>15.858847199999998</v>
      </c>
      <c r="T35" s="3">
        <v>76.445443056830527</v>
      </c>
    </row>
    <row r="36" spans="1:20" x14ac:dyDescent="0.25">
      <c r="A36" s="3" t="s">
        <v>9</v>
      </c>
      <c r="B36" s="6">
        <v>1</v>
      </c>
      <c r="C36" s="6">
        <v>5</v>
      </c>
      <c r="D36" s="6" t="s">
        <v>3</v>
      </c>
      <c r="E36" s="6">
        <v>2</v>
      </c>
      <c r="F36" s="6" t="s">
        <v>0</v>
      </c>
      <c r="G36" t="s">
        <v>6</v>
      </c>
      <c r="H36" s="11">
        <v>185.20155930239997</v>
      </c>
      <c r="I36" s="3">
        <v>14.5</v>
      </c>
      <c r="J36" s="3">
        <f t="shared" si="0"/>
        <v>14.964</v>
      </c>
      <c r="K36" s="3">
        <v>10.199999999999999</v>
      </c>
      <c r="L36" s="5">
        <f t="shared" si="1"/>
        <v>12.772521331199998</v>
      </c>
      <c r="M36" s="5">
        <f t="shared" si="2"/>
        <v>12.376474158139533</v>
      </c>
      <c r="N36" s="5">
        <f t="shared" si="3"/>
        <v>18.157015617882351</v>
      </c>
      <c r="O36" s="5">
        <v>4.51</v>
      </c>
      <c r="P36" s="5">
        <v>3.27</v>
      </c>
      <c r="Q36" s="5">
        <f t="shared" si="4"/>
        <v>15.735408496815285</v>
      </c>
      <c r="R36" s="5">
        <f t="shared" si="5"/>
        <v>11.769733168343434</v>
      </c>
      <c r="S36" s="3">
        <v>16.054725959999999</v>
      </c>
      <c r="T36" s="3">
        <v>73.990762043551214</v>
      </c>
    </row>
    <row r="37" spans="1:20" x14ac:dyDescent="0.25">
      <c r="A37" s="3" t="s">
        <v>9</v>
      </c>
      <c r="B37" s="6">
        <v>1</v>
      </c>
      <c r="C37" s="6">
        <v>1</v>
      </c>
      <c r="D37" s="6" t="s">
        <v>3</v>
      </c>
      <c r="E37" s="6">
        <v>2</v>
      </c>
      <c r="F37" s="6" t="s">
        <v>1</v>
      </c>
      <c r="G37" t="s">
        <v>5</v>
      </c>
      <c r="H37" s="11">
        <v>412.16768965439985</v>
      </c>
      <c r="I37" s="3">
        <v>14.5</v>
      </c>
      <c r="J37" s="3">
        <f t="shared" si="0"/>
        <v>14.964</v>
      </c>
      <c r="K37" s="3">
        <v>10.199999999999999</v>
      </c>
      <c r="L37" s="5">
        <f t="shared" si="1"/>
        <v>28.425357907199988</v>
      </c>
      <c r="M37" s="5">
        <f t="shared" si="2"/>
        <v>27.543951460465106</v>
      </c>
      <c r="N37" s="5">
        <f t="shared" si="3"/>
        <v>40.408597024941166</v>
      </c>
      <c r="O37" s="5">
        <v>5.51</v>
      </c>
      <c r="P37" s="5">
        <v>3.2</v>
      </c>
      <c r="Q37" s="5">
        <f t="shared" si="4"/>
        <v>17.479905898089168</v>
      </c>
      <c r="R37" s="5">
        <f t="shared" si="5"/>
        <v>23.579514218063174</v>
      </c>
      <c r="S37" s="3">
        <v>15.974069999999999</v>
      </c>
      <c r="T37" s="3">
        <v>76.503599878592794</v>
      </c>
    </row>
    <row r="38" spans="1:20" x14ac:dyDescent="0.25">
      <c r="A38" s="3" t="s">
        <v>9</v>
      </c>
      <c r="B38" s="6">
        <v>1</v>
      </c>
      <c r="C38" s="6">
        <v>2</v>
      </c>
      <c r="D38" s="6" t="s">
        <v>3</v>
      </c>
      <c r="E38" s="6">
        <v>2</v>
      </c>
      <c r="F38" s="6" t="s">
        <v>1</v>
      </c>
      <c r="G38" t="s">
        <v>16</v>
      </c>
      <c r="H38" s="11">
        <v>244.79625055679998</v>
      </c>
      <c r="I38" s="3">
        <v>14.5</v>
      </c>
      <c r="J38" s="3">
        <f t="shared" si="0"/>
        <v>14.964</v>
      </c>
      <c r="K38" s="3">
        <v>10.199999999999999</v>
      </c>
      <c r="L38" s="5">
        <f t="shared" si="1"/>
        <v>16.8825000384</v>
      </c>
      <c r="M38" s="5">
        <f t="shared" si="2"/>
        <v>16.359011665116277</v>
      </c>
      <c r="N38" s="5">
        <f t="shared" si="3"/>
        <v>23.999632407529411</v>
      </c>
      <c r="O38" s="5">
        <v>3.87</v>
      </c>
      <c r="P38" s="5">
        <v>2.9</v>
      </c>
      <c r="Q38" s="5">
        <f t="shared" si="4"/>
        <v>14.140551095541399</v>
      </c>
      <c r="R38" s="5">
        <f t="shared" si="5"/>
        <v>17.311648527898303</v>
      </c>
      <c r="S38" s="3">
        <v>15.6284016</v>
      </c>
      <c r="T38" s="3">
        <v>79.035630610049296</v>
      </c>
    </row>
    <row r="39" spans="1:20" x14ac:dyDescent="0.25">
      <c r="A39" s="3" t="s">
        <v>9</v>
      </c>
      <c r="B39" s="6">
        <v>1</v>
      </c>
      <c r="C39" s="6">
        <v>3</v>
      </c>
      <c r="D39" s="6" t="s">
        <v>3</v>
      </c>
      <c r="E39" s="6">
        <v>2</v>
      </c>
      <c r="F39" s="6" t="s">
        <v>1</v>
      </c>
      <c r="G39" t="s">
        <v>6</v>
      </c>
      <c r="H39" s="11">
        <v>185.66910175680005</v>
      </c>
      <c r="I39" s="3">
        <v>14.5</v>
      </c>
      <c r="J39" s="3">
        <f t="shared" si="0"/>
        <v>14.964</v>
      </c>
      <c r="K39" s="3">
        <v>10.199999999999999</v>
      </c>
      <c r="L39" s="5">
        <f t="shared" si="1"/>
        <v>12.804765638400003</v>
      </c>
      <c r="M39" s="5">
        <f t="shared" si="2"/>
        <v>12.407718641860468</v>
      </c>
      <c r="N39" s="5">
        <f t="shared" si="3"/>
        <v>18.20285311341177</v>
      </c>
      <c r="O39" s="5">
        <v>3.94</v>
      </c>
      <c r="P39" s="5">
        <v>3.32</v>
      </c>
      <c r="Q39" s="5">
        <f t="shared" si="4"/>
        <v>14.752693070063692</v>
      </c>
      <c r="R39" s="5">
        <f t="shared" si="5"/>
        <v>12.585437850229637</v>
      </c>
      <c r="S39" s="3">
        <v>16.112337360000001</v>
      </c>
      <c r="T39" s="3">
        <v>75.397243152793308</v>
      </c>
    </row>
    <row r="40" spans="1:20" x14ac:dyDescent="0.25">
      <c r="A40" s="3" t="s">
        <v>9</v>
      </c>
      <c r="B40" s="6">
        <v>1</v>
      </c>
      <c r="C40" s="6">
        <v>4</v>
      </c>
      <c r="D40" s="6" t="s">
        <v>3</v>
      </c>
      <c r="E40" s="6">
        <v>2</v>
      </c>
      <c r="F40" s="6" t="s">
        <v>1</v>
      </c>
      <c r="G40" t="s">
        <v>5</v>
      </c>
      <c r="H40" s="11">
        <v>282.46024434239996</v>
      </c>
      <c r="I40" s="3">
        <v>14.5</v>
      </c>
      <c r="J40" s="3">
        <f t="shared" si="0"/>
        <v>14.964</v>
      </c>
      <c r="K40" s="3">
        <v>10.199999999999999</v>
      </c>
      <c r="L40" s="5">
        <f t="shared" si="1"/>
        <v>19.480016851199998</v>
      </c>
      <c r="M40" s="5">
        <f t="shared" si="2"/>
        <v>18.87598532093023</v>
      </c>
      <c r="N40" s="5">
        <f t="shared" si="3"/>
        <v>27.692180817882353</v>
      </c>
      <c r="O40" s="5">
        <v>3.84</v>
      </c>
      <c r="P40" s="5">
        <v>3.07</v>
      </c>
      <c r="Q40" s="5">
        <f t="shared" si="4"/>
        <v>14.281851286624203</v>
      </c>
      <c r="R40" s="5">
        <f t="shared" si="5"/>
        <v>19.777565154101602</v>
      </c>
      <c r="S40" s="3">
        <v>15.824280360000001</v>
      </c>
      <c r="T40" s="3">
        <v>72.899717958438487</v>
      </c>
    </row>
    <row r="41" spans="1:20" x14ac:dyDescent="0.25">
      <c r="A41" s="4" t="s">
        <v>9</v>
      </c>
      <c r="B41" s="6">
        <v>1</v>
      </c>
      <c r="C41" s="6">
        <v>5</v>
      </c>
      <c r="D41" s="6" t="s">
        <v>3</v>
      </c>
      <c r="E41" s="6">
        <v>2</v>
      </c>
      <c r="F41" s="6" t="s">
        <v>1</v>
      </c>
      <c r="G41" t="s">
        <v>5</v>
      </c>
      <c r="H41" s="11">
        <v>329.420339856</v>
      </c>
      <c r="I41" s="3">
        <v>14.5</v>
      </c>
      <c r="J41" s="3">
        <f t="shared" si="0"/>
        <v>14.964</v>
      </c>
      <c r="K41" s="3">
        <v>10.199999999999999</v>
      </c>
      <c r="L41" s="5">
        <f t="shared" si="1"/>
        <v>22.718644128000001</v>
      </c>
      <c r="M41" s="5">
        <f t="shared" si="2"/>
        <v>22.014190046511626</v>
      </c>
      <c r="N41" s="5">
        <f t="shared" si="3"/>
        <v>32.296111750588238</v>
      </c>
      <c r="O41" s="5">
        <v>4.57</v>
      </c>
      <c r="P41" s="5">
        <v>3.36</v>
      </c>
      <c r="Q41" s="5">
        <f t="shared" si="4"/>
        <v>15.948716980891719</v>
      </c>
      <c r="R41" s="5">
        <f t="shared" si="5"/>
        <v>20.65497433120677</v>
      </c>
      <c r="S41" s="3">
        <v>16.158426479999999</v>
      </c>
      <c r="T41" s="3">
        <v>75.85295602250757</v>
      </c>
    </row>
    <row r="42" spans="1:20" x14ac:dyDescent="0.25">
      <c r="A42" s="3" t="s">
        <v>8</v>
      </c>
      <c r="B42" s="7">
        <v>2</v>
      </c>
      <c r="C42" s="7">
        <v>1</v>
      </c>
      <c r="D42" s="7" t="s">
        <v>3</v>
      </c>
      <c r="E42" s="7">
        <v>1</v>
      </c>
      <c r="F42" s="7" t="s">
        <v>0</v>
      </c>
      <c r="G42" t="s">
        <v>16</v>
      </c>
      <c r="H42" s="11">
        <v>210.62951812799997</v>
      </c>
      <c r="I42" s="3">
        <v>14.4</v>
      </c>
      <c r="J42" s="3">
        <f t="shared" si="0"/>
        <v>14.860800000000001</v>
      </c>
      <c r="K42" s="3">
        <v>11.94</v>
      </c>
      <c r="L42" s="5">
        <f t="shared" si="1"/>
        <v>14.627049869999997</v>
      </c>
      <c r="M42" s="5">
        <f t="shared" si="2"/>
        <v>14.173497936046509</v>
      </c>
      <c r="N42" s="5">
        <f t="shared" si="3"/>
        <v>17.640663159798994</v>
      </c>
      <c r="O42" s="5">
        <v>3.74</v>
      </c>
      <c r="P42" s="5">
        <v>2.85</v>
      </c>
      <c r="Q42" s="5">
        <f t="shared" si="4"/>
        <v>13.750120845859872</v>
      </c>
      <c r="R42" s="5">
        <f t="shared" si="5"/>
        <v>15.318375779324152</v>
      </c>
      <c r="S42" s="3">
        <v>16.214024448</v>
      </c>
      <c r="T42" s="3">
        <v>82.116763988645914</v>
      </c>
    </row>
    <row r="43" spans="1:20" x14ac:dyDescent="0.25">
      <c r="A43" s="3" t="s">
        <v>8</v>
      </c>
      <c r="B43" s="7">
        <v>2</v>
      </c>
      <c r="C43" s="7">
        <v>2</v>
      </c>
      <c r="D43" s="7" t="s">
        <v>3</v>
      </c>
      <c r="E43" s="7">
        <v>1</v>
      </c>
      <c r="F43" s="7" t="s">
        <v>0</v>
      </c>
      <c r="G43" t="s">
        <v>16</v>
      </c>
      <c r="H43" s="11">
        <v>228.67972272</v>
      </c>
      <c r="I43" s="3">
        <v>14.4</v>
      </c>
      <c r="J43" s="3">
        <f t="shared" si="0"/>
        <v>14.860800000000001</v>
      </c>
      <c r="K43" s="3">
        <v>11.94</v>
      </c>
      <c r="L43" s="5">
        <f t="shared" si="1"/>
        <v>15.880536299999999</v>
      </c>
      <c r="M43" s="5">
        <f t="shared" si="2"/>
        <v>15.38811656976744</v>
      </c>
      <c r="N43" s="5">
        <f t="shared" si="3"/>
        <v>19.1524055879397</v>
      </c>
      <c r="O43" s="5">
        <v>3.75</v>
      </c>
      <c r="P43" s="5">
        <v>3.5</v>
      </c>
      <c r="Q43" s="5">
        <f t="shared" si="4"/>
        <v>14.512707057324839</v>
      </c>
      <c r="R43" s="5">
        <f t="shared" si="5"/>
        <v>15.757206551246481</v>
      </c>
      <c r="S43" s="3">
        <v>15.468160896000001</v>
      </c>
      <c r="T43" s="3">
        <v>81.442426260397568</v>
      </c>
    </row>
    <row r="44" spans="1:20" x14ac:dyDescent="0.25">
      <c r="A44" s="3" t="s">
        <v>8</v>
      </c>
      <c r="B44" s="7">
        <v>2</v>
      </c>
      <c r="C44" s="7">
        <v>3</v>
      </c>
      <c r="D44" s="7" t="s">
        <v>3</v>
      </c>
      <c r="E44" s="7">
        <v>1</v>
      </c>
      <c r="F44" s="7" t="s">
        <v>0</v>
      </c>
      <c r="G44" t="s">
        <v>16</v>
      </c>
      <c r="H44" s="11">
        <v>233.19637992</v>
      </c>
      <c r="I44" s="3">
        <v>14.4</v>
      </c>
      <c r="J44" s="3">
        <f t="shared" si="0"/>
        <v>14.860800000000001</v>
      </c>
      <c r="K44" s="3">
        <v>11.94</v>
      </c>
      <c r="L44" s="5">
        <f t="shared" si="1"/>
        <v>16.194193049999999</v>
      </c>
      <c r="M44" s="5">
        <f t="shared" si="2"/>
        <v>15.692047529069766</v>
      </c>
      <c r="N44" s="5">
        <f t="shared" si="3"/>
        <v>19.530685085427137</v>
      </c>
      <c r="O44" s="5">
        <v>3.54</v>
      </c>
      <c r="P44" s="5">
        <v>3.16</v>
      </c>
      <c r="Q44" s="5">
        <f t="shared" si="4"/>
        <v>13.742643118471339</v>
      </c>
      <c r="R44" s="5">
        <f t="shared" si="5"/>
        <v>16.968815817283595</v>
      </c>
      <c r="S44" s="3">
        <v>13.691106432</v>
      </c>
      <c r="T44" s="3">
        <v>79.525802443908134</v>
      </c>
    </row>
    <row r="45" spans="1:20" x14ac:dyDescent="0.25">
      <c r="A45" s="3" t="s">
        <v>8</v>
      </c>
      <c r="B45" s="7">
        <v>2</v>
      </c>
      <c r="C45" s="7">
        <v>4</v>
      </c>
      <c r="D45" s="7" t="s">
        <v>3</v>
      </c>
      <c r="E45" s="7">
        <v>1</v>
      </c>
      <c r="F45" s="7" t="s">
        <v>0</v>
      </c>
      <c r="G45" t="s">
        <v>16</v>
      </c>
      <c r="H45" s="11">
        <v>232.67409010559993</v>
      </c>
      <c r="I45" s="3">
        <v>14.4</v>
      </c>
      <c r="J45" s="3">
        <f t="shared" si="0"/>
        <v>14.860800000000001</v>
      </c>
      <c r="K45" s="3">
        <v>11.94</v>
      </c>
      <c r="L45" s="5">
        <f t="shared" si="1"/>
        <v>16.157922923999994</v>
      </c>
      <c r="M45" s="5">
        <f t="shared" si="2"/>
        <v>15.656902058139529</v>
      </c>
      <c r="N45" s="5">
        <f t="shared" si="3"/>
        <v>19.486942219899493</v>
      </c>
      <c r="O45" s="5">
        <v>4.6900000000000004</v>
      </c>
      <c r="P45" s="5">
        <v>3.73</v>
      </c>
      <c r="Q45" s="5">
        <f t="shared" si="4"/>
        <v>16.480011943949044</v>
      </c>
      <c r="R45" s="5">
        <f t="shared" si="5"/>
        <v>14.118563196250033</v>
      </c>
      <c r="S45" s="3">
        <v>15.3734976</v>
      </c>
      <c r="T45" s="3">
        <v>82.742241934485421</v>
      </c>
    </row>
    <row r="46" spans="1:20" x14ac:dyDescent="0.25">
      <c r="A46" s="3" t="s">
        <v>8</v>
      </c>
      <c r="B46" s="7">
        <v>2</v>
      </c>
      <c r="C46" s="7">
        <v>5</v>
      </c>
      <c r="D46" s="7" t="s">
        <v>3</v>
      </c>
      <c r="E46" s="7">
        <v>1</v>
      </c>
      <c r="F46" s="7" t="s">
        <v>0</v>
      </c>
      <c r="G46" t="s">
        <v>16</v>
      </c>
      <c r="H46" s="11">
        <v>212.88729925439995</v>
      </c>
      <c r="I46" s="3">
        <v>14.4</v>
      </c>
      <c r="J46" s="3">
        <f t="shared" si="0"/>
        <v>14.860800000000001</v>
      </c>
      <c r="K46" s="3">
        <v>11.94</v>
      </c>
      <c r="L46" s="5">
        <f t="shared" si="1"/>
        <v>14.783840225999995</v>
      </c>
      <c r="M46" s="5">
        <f t="shared" si="2"/>
        <v>14.325426575581391</v>
      </c>
      <c r="N46" s="5">
        <f t="shared" si="3"/>
        <v>17.829757056482407</v>
      </c>
      <c r="O46" s="5">
        <v>3.81</v>
      </c>
      <c r="P46" s="5">
        <v>3.47</v>
      </c>
      <c r="Q46" s="5">
        <f t="shared" si="4"/>
        <v>14.587105712101913</v>
      </c>
      <c r="R46" s="5">
        <f t="shared" si="5"/>
        <v>14.594211042001435</v>
      </c>
      <c r="S46" s="3">
        <v>16.94205504</v>
      </c>
      <c r="T46" s="3">
        <v>80.529413167727199</v>
      </c>
    </row>
    <row r="47" spans="1:20" x14ac:dyDescent="0.25">
      <c r="A47" s="3" t="s">
        <v>8</v>
      </c>
      <c r="B47" s="7">
        <v>2</v>
      </c>
      <c r="C47" s="7">
        <v>1</v>
      </c>
      <c r="D47" s="7" t="s">
        <v>3</v>
      </c>
      <c r="E47" s="7">
        <v>1</v>
      </c>
      <c r="F47" s="7" t="s">
        <v>1</v>
      </c>
      <c r="G47" t="s">
        <v>16</v>
      </c>
      <c r="H47" s="11">
        <v>263.82314805119995</v>
      </c>
      <c r="I47" s="3">
        <v>14.4</v>
      </c>
      <c r="J47" s="3">
        <f t="shared" si="0"/>
        <v>14.860800000000001</v>
      </c>
      <c r="K47" s="3">
        <v>11.94</v>
      </c>
      <c r="L47" s="5">
        <f t="shared" si="1"/>
        <v>18.321051947999997</v>
      </c>
      <c r="M47" s="5">
        <f t="shared" si="2"/>
        <v>17.752957313953484</v>
      </c>
      <c r="N47" s="5">
        <f t="shared" si="3"/>
        <v>22.095741042814065</v>
      </c>
      <c r="O47" s="5">
        <v>3.98</v>
      </c>
      <c r="P47" s="5">
        <v>2.85</v>
      </c>
      <c r="Q47" s="5">
        <f t="shared" si="4"/>
        <v>14.185154201273884</v>
      </c>
      <c r="R47" s="5">
        <f t="shared" si="5"/>
        <v>18.59853931143784</v>
      </c>
      <c r="S47" s="3">
        <v>17.440189055999998</v>
      </c>
      <c r="T47" s="3">
        <v>82.416927553356373</v>
      </c>
    </row>
    <row r="48" spans="1:20" x14ac:dyDescent="0.25">
      <c r="A48" s="3" t="s">
        <v>8</v>
      </c>
      <c r="B48" s="7">
        <v>2</v>
      </c>
      <c r="C48" s="7">
        <v>2</v>
      </c>
      <c r="D48" s="7" t="s">
        <v>3</v>
      </c>
      <c r="E48" s="7">
        <v>1</v>
      </c>
      <c r="F48" s="7" t="s">
        <v>1</v>
      </c>
      <c r="G48" t="s">
        <v>16</v>
      </c>
      <c r="H48" s="11">
        <v>235.32276738240003</v>
      </c>
      <c r="I48" s="3">
        <v>14.4</v>
      </c>
      <c r="J48" s="3">
        <f t="shared" si="0"/>
        <v>14.860800000000001</v>
      </c>
      <c r="K48" s="3">
        <v>11.94</v>
      </c>
      <c r="L48" s="5">
        <f t="shared" si="1"/>
        <v>16.341858846000001</v>
      </c>
      <c r="M48" s="5">
        <f t="shared" si="2"/>
        <v>15.835134540697675</v>
      </c>
      <c r="N48" s="5">
        <f t="shared" si="3"/>
        <v>19.708774487638195</v>
      </c>
      <c r="O48" s="5">
        <v>4.24</v>
      </c>
      <c r="P48" s="5">
        <v>3.54</v>
      </c>
      <c r="Q48" s="5">
        <f t="shared" si="4"/>
        <v>15.446713070063694</v>
      </c>
      <c r="R48" s="5">
        <f t="shared" si="5"/>
        <v>15.234488160362369</v>
      </c>
      <c r="S48" s="3">
        <v>15.595072128</v>
      </c>
      <c r="T48" s="3">
        <v>80.419047135234436</v>
      </c>
    </row>
    <row r="49" spans="1:20" x14ac:dyDescent="0.25">
      <c r="A49" s="3" t="s">
        <v>8</v>
      </c>
      <c r="B49" s="7">
        <v>2</v>
      </c>
      <c r="C49" s="7">
        <v>3</v>
      </c>
      <c r="D49" s="7" t="s">
        <v>3</v>
      </c>
      <c r="E49" s="7">
        <v>1</v>
      </c>
      <c r="F49" s="7" t="s">
        <v>1</v>
      </c>
      <c r="G49" t="s">
        <v>16</v>
      </c>
      <c r="H49" s="11">
        <v>228.81768606719999</v>
      </c>
      <c r="I49" s="3">
        <v>14.4</v>
      </c>
      <c r="J49" s="3">
        <f t="shared" si="0"/>
        <v>14.860800000000001</v>
      </c>
      <c r="K49" s="3">
        <v>11.94</v>
      </c>
      <c r="L49" s="5">
        <f t="shared" si="1"/>
        <v>15.890117087999998</v>
      </c>
      <c r="M49" s="5">
        <f t="shared" si="2"/>
        <v>15.397400279069766</v>
      </c>
      <c r="N49" s="5">
        <f t="shared" si="3"/>
        <v>19.163960307135678</v>
      </c>
      <c r="O49" s="5">
        <v>3.69</v>
      </c>
      <c r="P49" s="5">
        <v>3.15</v>
      </c>
      <c r="Q49" s="5">
        <f t="shared" si="4"/>
        <v>14.003085737579617</v>
      </c>
      <c r="R49" s="5">
        <f t="shared" si="5"/>
        <v>16.340518822442796</v>
      </c>
      <c r="S49" s="3">
        <v>13.827528576000002</v>
      </c>
      <c r="T49" s="3">
        <v>80.187328837842472</v>
      </c>
    </row>
    <row r="50" spans="1:20" x14ac:dyDescent="0.25">
      <c r="A50" s="3" t="s">
        <v>8</v>
      </c>
      <c r="B50" s="7">
        <v>2</v>
      </c>
      <c r="C50" s="7">
        <v>4</v>
      </c>
      <c r="D50" s="7" t="s">
        <v>3</v>
      </c>
      <c r="E50" s="7">
        <v>1</v>
      </c>
      <c r="F50" s="7" t="s">
        <v>1</v>
      </c>
      <c r="G50" t="s">
        <v>16</v>
      </c>
      <c r="H50" s="11">
        <v>217.28022742079997</v>
      </c>
      <c r="I50" s="3">
        <v>14.4</v>
      </c>
      <c r="J50" s="3">
        <f t="shared" si="0"/>
        <v>14.860800000000001</v>
      </c>
      <c r="K50" s="3">
        <v>11.94</v>
      </c>
      <c r="L50" s="5">
        <f t="shared" si="1"/>
        <v>15.088904681999997</v>
      </c>
      <c r="M50" s="5">
        <f t="shared" si="2"/>
        <v>14.621031668604648</v>
      </c>
      <c r="N50" s="5">
        <f t="shared" si="3"/>
        <v>18.197673988341709</v>
      </c>
      <c r="O50" s="5">
        <v>4.99</v>
      </c>
      <c r="P50" s="5">
        <v>3.76</v>
      </c>
      <c r="Q50" s="5">
        <f t="shared" si="4"/>
        <v>17.058163322292991</v>
      </c>
      <c r="R50" s="5">
        <f t="shared" si="5"/>
        <v>12.737609748221871</v>
      </c>
      <c r="S50" s="3">
        <v>15.868808064</v>
      </c>
      <c r="T50" s="3">
        <v>77.145177449443608</v>
      </c>
    </row>
    <row r="51" spans="1:20" x14ac:dyDescent="0.25">
      <c r="A51" s="3" t="s">
        <v>8</v>
      </c>
      <c r="B51" s="7">
        <v>2</v>
      </c>
      <c r="C51" s="7">
        <v>5</v>
      </c>
      <c r="D51" s="7" t="s">
        <v>3</v>
      </c>
      <c r="E51" s="7">
        <v>1</v>
      </c>
      <c r="F51" s="7" t="s">
        <v>1</v>
      </c>
      <c r="G51" t="s">
        <v>16</v>
      </c>
      <c r="H51" s="11">
        <v>236.22500387520003</v>
      </c>
      <c r="I51" s="3">
        <v>14.4</v>
      </c>
      <c r="J51" s="3">
        <f t="shared" si="0"/>
        <v>14.860800000000001</v>
      </c>
      <c r="K51" s="3">
        <v>11.94</v>
      </c>
      <c r="L51" s="5">
        <f t="shared" si="1"/>
        <v>16.404514158000001</v>
      </c>
      <c r="M51" s="5">
        <f t="shared" si="2"/>
        <v>15.895847052325582</v>
      </c>
      <c r="N51" s="5">
        <f t="shared" si="3"/>
        <v>19.784338683015079</v>
      </c>
      <c r="O51" s="5">
        <v>3.98</v>
      </c>
      <c r="P51" s="5">
        <v>3.49</v>
      </c>
      <c r="Q51" s="5">
        <f t="shared" si="4"/>
        <v>14.918160794904459</v>
      </c>
      <c r="R51" s="5">
        <f t="shared" si="5"/>
        <v>15.834727023178791</v>
      </c>
      <c r="S51" s="3">
        <v>16.778883456000003</v>
      </c>
      <c r="T51" s="3">
        <v>80.841494646874594</v>
      </c>
    </row>
    <row r="52" spans="1:20" x14ac:dyDescent="0.25">
      <c r="A52" s="3" t="s">
        <v>8</v>
      </c>
      <c r="B52" s="7">
        <v>2</v>
      </c>
      <c r="C52" s="7">
        <v>1</v>
      </c>
      <c r="D52" s="7" t="s">
        <v>3</v>
      </c>
      <c r="E52" s="7">
        <v>2</v>
      </c>
      <c r="F52" s="7" t="s">
        <v>0</v>
      </c>
      <c r="G52" t="s">
        <v>16</v>
      </c>
      <c r="H52" s="11">
        <v>209.37142379519997</v>
      </c>
      <c r="I52" s="3">
        <v>14.4</v>
      </c>
      <c r="J52" s="3">
        <f t="shared" si="0"/>
        <v>14.860800000000001</v>
      </c>
      <c r="K52" s="3">
        <v>11.94</v>
      </c>
      <c r="L52" s="5">
        <f t="shared" si="1"/>
        <v>14.539682207999999</v>
      </c>
      <c r="M52" s="5">
        <f t="shared" si="2"/>
        <v>14.088839348837206</v>
      </c>
      <c r="N52" s="5">
        <f t="shared" si="3"/>
        <v>17.535295125226128</v>
      </c>
      <c r="O52" s="5">
        <v>3.74</v>
      </c>
      <c r="P52" s="5">
        <v>2.85</v>
      </c>
      <c r="Q52" s="5">
        <f t="shared" si="4"/>
        <v>13.750120845859872</v>
      </c>
      <c r="R52" s="5">
        <f t="shared" si="5"/>
        <v>15.226878813813567</v>
      </c>
      <c r="S52" s="3">
        <v>16.214024448</v>
      </c>
      <c r="T52" s="3">
        <v>79.716437160219158</v>
      </c>
    </row>
    <row r="53" spans="1:20" x14ac:dyDescent="0.25">
      <c r="A53" s="3" t="s">
        <v>8</v>
      </c>
      <c r="B53" s="7">
        <v>2</v>
      </c>
      <c r="C53" s="7">
        <v>2</v>
      </c>
      <c r="D53" s="7" t="s">
        <v>3</v>
      </c>
      <c r="E53" s="7">
        <v>2</v>
      </c>
      <c r="F53" s="7" t="s">
        <v>0</v>
      </c>
      <c r="G53" t="s">
        <v>6</v>
      </c>
      <c r="H53" s="11">
        <v>199.23768745919995</v>
      </c>
      <c r="I53" s="3">
        <v>14.4</v>
      </c>
      <c r="J53" s="3">
        <f t="shared" si="0"/>
        <v>14.860800000000001</v>
      </c>
      <c r="K53" s="3">
        <v>11.94</v>
      </c>
      <c r="L53" s="5">
        <f t="shared" si="1"/>
        <v>13.835950517999995</v>
      </c>
      <c r="M53" s="5">
        <f t="shared" si="2"/>
        <v>13.406928796511624</v>
      </c>
      <c r="N53" s="5">
        <f t="shared" si="3"/>
        <v>16.686573489045223</v>
      </c>
      <c r="O53" s="5">
        <v>3.75</v>
      </c>
      <c r="P53" s="5">
        <v>3.5</v>
      </c>
      <c r="Q53" s="5">
        <f t="shared" si="4"/>
        <v>14.512707057324839</v>
      </c>
      <c r="R53" s="5">
        <f t="shared" si="5"/>
        <v>13.728499216046734</v>
      </c>
      <c r="S53" s="3">
        <v>15.468160896000001</v>
      </c>
      <c r="T53" s="3">
        <v>79.385721021219624</v>
      </c>
    </row>
    <row r="54" spans="1:20" x14ac:dyDescent="0.25">
      <c r="A54" s="3" t="s">
        <v>8</v>
      </c>
      <c r="B54" s="7">
        <v>2</v>
      </c>
      <c r="C54" s="7">
        <v>3</v>
      </c>
      <c r="D54" s="7" t="s">
        <v>3</v>
      </c>
      <c r="E54" s="7">
        <v>2</v>
      </c>
      <c r="F54" s="7" t="s">
        <v>0</v>
      </c>
      <c r="G54" t="s">
        <v>16</v>
      </c>
      <c r="H54" s="11">
        <v>210.26380576319994</v>
      </c>
      <c r="I54" s="3">
        <v>14.4</v>
      </c>
      <c r="J54" s="3">
        <f t="shared" si="0"/>
        <v>14.860800000000001</v>
      </c>
      <c r="K54" s="3">
        <v>11.94</v>
      </c>
      <c r="L54" s="5">
        <f t="shared" si="1"/>
        <v>14.601653177999996</v>
      </c>
      <c r="M54" s="5">
        <f t="shared" si="2"/>
        <v>14.148888738372088</v>
      </c>
      <c r="N54" s="5">
        <f t="shared" si="3"/>
        <v>17.610033983517585</v>
      </c>
      <c r="O54" s="5">
        <v>3.54</v>
      </c>
      <c r="P54" s="5">
        <v>3.16</v>
      </c>
      <c r="Q54" s="5">
        <f t="shared" si="4"/>
        <v>13.742643118471339</v>
      </c>
      <c r="R54" s="5">
        <f t="shared" si="5"/>
        <v>15.300099402318512</v>
      </c>
      <c r="S54" s="3">
        <v>13.691106432</v>
      </c>
      <c r="T54" s="3">
        <v>78.1604837406271</v>
      </c>
    </row>
    <row r="55" spans="1:20" x14ac:dyDescent="0.25">
      <c r="A55" s="3" t="s">
        <v>8</v>
      </c>
      <c r="B55" s="7">
        <v>2</v>
      </c>
      <c r="C55" s="7">
        <v>4</v>
      </c>
      <c r="D55" s="7" t="s">
        <v>3</v>
      </c>
      <c r="E55" s="7">
        <v>2</v>
      </c>
      <c r="F55" s="7" t="s">
        <v>0</v>
      </c>
      <c r="G55" t="s">
        <v>16</v>
      </c>
      <c r="H55" s="11">
        <v>221.41912783679999</v>
      </c>
      <c r="I55" s="3">
        <v>14.4</v>
      </c>
      <c r="J55" s="3">
        <f t="shared" si="0"/>
        <v>14.860800000000001</v>
      </c>
      <c r="K55" s="3">
        <v>11.94</v>
      </c>
      <c r="L55" s="5">
        <f t="shared" si="1"/>
        <v>15.376328321999999</v>
      </c>
      <c r="M55" s="5">
        <f t="shared" si="2"/>
        <v>14.899542947674417</v>
      </c>
      <c r="N55" s="5">
        <f t="shared" si="3"/>
        <v>18.544315564221105</v>
      </c>
      <c r="O55" s="5">
        <v>4.6900000000000004</v>
      </c>
      <c r="P55" s="5">
        <v>3.73</v>
      </c>
      <c r="Q55" s="5">
        <f t="shared" si="4"/>
        <v>16.480011943949044</v>
      </c>
      <c r="R55" s="5">
        <f t="shared" si="5"/>
        <v>13.435616951606537</v>
      </c>
      <c r="S55" s="3">
        <v>15.3734976</v>
      </c>
      <c r="T55" s="3">
        <v>79.461229407018465</v>
      </c>
    </row>
    <row r="56" spans="1:20" x14ac:dyDescent="0.25">
      <c r="A56" s="3" t="s">
        <v>8</v>
      </c>
      <c r="B56" s="7">
        <v>2</v>
      </c>
      <c r="C56" s="7">
        <v>5</v>
      </c>
      <c r="D56" s="7" t="s">
        <v>3</v>
      </c>
      <c r="E56" s="7">
        <v>2</v>
      </c>
      <c r="F56" s="7" t="s">
        <v>0</v>
      </c>
      <c r="G56" t="s">
        <v>16</v>
      </c>
      <c r="H56" s="11">
        <v>223.27177849919997</v>
      </c>
      <c r="I56" s="3">
        <v>14.4</v>
      </c>
      <c r="J56" s="3">
        <f t="shared" si="0"/>
        <v>14.860800000000001</v>
      </c>
      <c r="K56" s="3">
        <v>11.94</v>
      </c>
      <c r="L56" s="5">
        <f t="shared" si="1"/>
        <v>15.504984617999998</v>
      </c>
      <c r="M56" s="5">
        <f t="shared" si="2"/>
        <v>15.024209901162788</v>
      </c>
      <c r="N56" s="5">
        <f t="shared" si="3"/>
        <v>18.699478936281405</v>
      </c>
      <c r="O56" s="5">
        <v>3.81</v>
      </c>
      <c r="P56" s="5">
        <v>3.47</v>
      </c>
      <c r="Q56" s="5">
        <f t="shared" si="4"/>
        <v>14.587105712101913</v>
      </c>
      <c r="R56" s="5">
        <f t="shared" si="5"/>
        <v>15.306105467787679</v>
      </c>
      <c r="S56" s="3">
        <v>16.94205504</v>
      </c>
      <c r="T56" s="3">
        <v>80.203830282455826</v>
      </c>
    </row>
    <row r="57" spans="1:20" x14ac:dyDescent="0.25">
      <c r="A57" s="3" t="s">
        <v>8</v>
      </c>
      <c r="B57" s="7">
        <v>2</v>
      </c>
      <c r="C57" s="7">
        <v>1</v>
      </c>
      <c r="D57" s="7" t="s">
        <v>3</v>
      </c>
      <c r="E57" s="7">
        <v>2</v>
      </c>
      <c r="F57" s="7" t="s">
        <v>1</v>
      </c>
      <c r="G57" t="s">
        <v>6</v>
      </c>
      <c r="H57" s="11">
        <v>198.17230383359998</v>
      </c>
      <c r="I57" s="3">
        <v>14.4</v>
      </c>
      <c r="J57" s="3">
        <f t="shared" si="0"/>
        <v>14.860800000000001</v>
      </c>
      <c r="K57" s="3">
        <v>11.94</v>
      </c>
      <c r="L57" s="5">
        <f t="shared" si="1"/>
        <v>13.761965543999999</v>
      </c>
      <c r="M57" s="5">
        <f t="shared" si="2"/>
        <v>13.335237930232555</v>
      </c>
      <c r="N57" s="5">
        <f t="shared" si="3"/>
        <v>16.597345379698492</v>
      </c>
      <c r="O57" s="5">
        <v>3.98</v>
      </c>
      <c r="P57" s="5">
        <v>2.85</v>
      </c>
      <c r="Q57" s="5">
        <f t="shared" si="4"/>
        <v>14.185154201273884</v>
      </c>
      <c r="R57" s="5">
        <f t="shared" si="5"/>
        <v>13.970401803302449</v>
      </c>
      <c r="S57" s="3">
        <v>17.440189055999998</v>
      </c>
      <c r="T57" s="3">
        <v>80.488282784313597</v>
      </c>
    </row>
    <row r="58" spans="1:20" x14ac:dyDescent="0.25">
      <c r="A58" s="3" t="s">
        <v>8</v>
      </c>
      <c r="B58" s="7">
        <v>2</v>
      </c>
      <c r="C58" s="7">
        <v>2</v>
      </c>
      <c r="D58" s="7" t="s">
        <v>3</v>
      </c>
      <c r="E58" s="7">
        <v>2</v>
      </c>
      <c r="F58" s="7" t="s">
        <v>1</v>
      </c>
      <c r="G58" t="s">
        <v>16</v>
      </c>
      <c r="H58" s="11">
        <v>227.08328970240001</v>
      </c>
      <c r="I58" s="3">
        <v>14.4</v>
      </c>
      <c r="J58" s="3">
        <f t="shared" si="0"/>
        <v>14.860800000000001</v>
      </c>
      <c r="K58" s="3">
        <v>11.94</v>
      </c>
      <c r="L58" s="5">
        <f t="shared" si="1"/>
        <v>15.769672895999999</v>
      </c>
      <c r="M58" s="5">
        <f t="shared" si="2"/>
        <v>15.280690790697674</v>
      </c>
      <c r="N58" s="5">
        <f t="shared" si="3"/>
        <v>19.018700980100505</v>
      </c>
      <c r="O58" s="5">
        <v>4.24</v>
      </c>
      <c r="P58" s="5">
        <v>3.54</v>
      </c>
      <c r="Q58" s="5">
        <f t="shared" si="4"/>
        <v>15.446713070063694</v>
      </c>
      <c r="R58" s="5">
        <f t="shared" si="5"/>
        <v>14.701075152518751</v>
      </c>
      <c r="S58" s="3">
        <v>15.595072128</v>
      </c>
      <c r="T58" s="3">
        <v>76.736051107506881</v>
      </c>
    </row>
    <row r="59" spans="1:20" x14ac:dyDescent="0.25">
      <c r="A59" s="3" t="s">
        <v>8</v>
      </c>
      <c r="B59" s="7">
        <v>2</v>
      </c>
      <c r="C59" s="7">
        <v>3</v>
      </c>
      <c r="D59" s="7" t="s">
        <v>3</v>
      </c>
      <c r="E59" s="7">
        <v>2</v>
      </c>
      <c r="F59" s="7" t="s">
        <v>1</v>
      </c>
      <c r="G59" t="s">
        <v>16</v>
      </c>
      <c r="H59" s="11">
        <v>222.24362307839996</v>
      </c>
      <c r="I59" s="3">
        <v>14.4</v>
      </c>
      <c r="J59" s="3">
        <f t="shared" si="0"/>
        <v>14.860800000000001</v>
      </c>
      <c r="K59" s="3">
        <v>11.94</v>
      </c>
      <c r="L59" s="5">
        <f t="shared" si="1"/>
        <v>15.433584935999997</v>
      </c>
      <c r="M59" s="5">
        <f t="shared" si="2"/>
        <v>14.955024162790695</v>
      </c>
      <c r="N59" s="5">
        <f t="shared" si="3"/>
        <v>18.613368767035173</v>
      </c>
      <c r="O59" s="5">
        <v>3.69</v>
      </c>
      <c r="P59" s="5">
        <v>3.15</v>
      </c>
      <c r="Q59" s="5">
        <f t="shared" si="4"/>
        <v>14.003085737579617</v>
      </c>
      <c r="R59" s="5">
        <f t="shared" si="5"/>
        <v>15.87104637101322</v>
      </c>
      <c r="S59" s="3">
        <v>13.827528576000002</v>
      </c>
      <c r="T59" s="3">
        <v>79.895716293870095</v>
      </c>
    </row>
    <row r="60" spans="1:20" x14ac:dyDescent="0.25">
      <c r="A60" s="3" t="s">
        <v>8</v>
      </c>
      <c r="B60" s="7">
        <v>2</v>
      </c>
      <c r="C60" s="7">
        <v>4</v>
      </c>
      <c r="D60" s="7" t="s">
        <v>3</v>
      </c>
      <c r="E60" s="7">
        <v>2</v>
      </c>
      <c r="F60" s="7" t="s">
        <v>1</v>
      </c>
      <c r="G60" t="s">
        <v>16</v>
      </c>
      <c r="H60" s="11">
        <v>233.541288288</v>
      </c>
      <c r="I60" s="3">
        <v>14.4</v>
      </c>
      <c r="J60" s="3">
        <f t="shared" si="0"/>
        <v>14.860800000000001</v>
      </c>
      <c r="K60" s="3">
        <v>11.94</v>
      </c>
      <c r="L60" s="5">
        <f t="shared" si="1"/>
        <v>16.218145020000001</v>
      </c>
      <c r="M60" s="5">
        <f t="shared" si="2"/>
        <v>15.71525680232558</v>
      </c>
      <c r="N60" s="5">
        <f t="shared" si="3"/>
        <v>19.559571883417085</v>
      </c>
      <c r="O60" s="5">
        <v>4.99</v>
      </c>
      <c r="P60" s="5">
        <v>3.76</v>
      </c>
      <c r="Q60" s="5">
        <f t="shared" si="4"/>
        <v>17.058163322292991</v>
      </c>
      <c r="R60" s="5">
        <f t="shared" si="5"/>
        <v>13.690881244101428</v>
      </c>
      <c r="S60" s="3">
        <v>15.868808064</v>
      </c>
      <c r="T60" s="3">
        <v>80.011015138763923</v>
      </c>
    </row>
    <row r="61" spans="1:20" x14ac:dyDescent="0.25">
      <c r="A61" s="4" t="s">
        <v>8</v>
      </c>
      <c r="B61" s="7">
        <v>2</v>
      </c>
      <c r="C61" s="7">
        <v>5</v>
      </c>
      <c r="D61" s="7" t="s">
        <v>3</v>
      </c>
      <c r="E61" s="7">
        <v>2</v>
      </c>
      <c r="F61" s="7" t="s">
        <v>1</v>
      </c>
      <c r="G61" t="s">
        <v>16</v>
      </c>
      <c r="H61" s="11">
        <v>213.67018650239999</v>
      </c>
      <c r="I61" s="3">
        <v>14.4</v>
      </c>
      <c r="J61" s="3">
        <f t="shared" si="0"/>
        <v>14.860800000000001</v>
      </c>
      <c r="K61" s="3">
        <v>11.94</v>
      </c>
      <c r="L61" s="5">
        <f t="shared" si="1"/>
        <v>14.838207395999998</v>
      </c>
      <c r="M61" s="5">
        <f t="shared" si="2"/>
        <v>14.378107941860463</v>
      </c>
      <c r="N61" s="5">
        <f t="shared" si="3"/>
        <v>17.895325502713568</v>
      </c>
      <c r="O61" s="5">
        <v>3.98</v>
      </c>
      <c r="P61" s="5">
        <v>3.49</v>
      </c>
      <c r="Q61" s="5">
        <f t="shared" si="4"/>
        <v>14.918160794904459</v>
      </c>
      <c r="R61" s="5">
        <f t="shared" si="5"/>
        <v>14.322823667069102</v>
      </c>
      <c r="S61" s="3">
        <v>16.778883456000003</v>
      </c>
      <c r="T61" s="3">
        <v>78.403852899468191</v>
      </c>
    </row>
    <row r="62" spans="1:20" x14ac:dyDescent="0.25">
      <c r="A62" s="3" t="s">
        <v>9</v>
      </c>
      <c r="B62" s="7">
        <v>2</v>
      </c>
      <c r="C62" s="7">
        <v>1</v>
      </c>
      <c r="D62" s="7" t="s">
        <v>2</v>
      </c>
      <c r="E62" s="7">
        <v>1</v>
      </c>
      <c r="F62" s="7" t="s">
        <v>0</v>
      </c>
      <c r="G62" t="s">
        <v>5</v>
      </c>
      <c r="H62" s="11">
        <v>333.52748680319996</v>
      </c>
      <c r="I62" s="3">
        <v>12.8</v>
      </c>
      <c r="J62" s="3">
        <f t="shared" si="0"/>
        <v>13.209600000000002</v>
      </c>
      <c r="K62" s="3">
        <v>10.199999999999999</v>
      </c>
      <c r="L62" s="5">
        <f t="shared" si="1"/>
        <v>26.056834906499997</v>
      </c>
      <c r="M62" s="5">
        <f t="shared" si="2"/>
        <v>25.248871033430227</v>
      </c>
      <c r="N62" s="5">
        <f>H62/K62</f>
        <v>32.698773215999999</v>
      </c>
      <c r="O62" s="5">
        <v>4.18</v>
      </c>
      <c r="P62" s="5">
        <v>3.3</v>
      </c>
      <c r="Q62" s="5">
        <f t="shared" si="4"/>
        <v>13.389402007643312</v>
      </c>
      <c r="R62" s="5">
        <f t="shared" si="5"/>
        <v>24.909812000028566</v>
      </c>
      <c r="S62" s="3">
        <v>11.908058112000003</v>
      </c>
      <c r="T62" s="3">
        <v>79.942413203784668</v>
      </c>
    </row>
    <row r="63" spans="1:20" x14ac:dyDescent="0.25">
      <c r="A63" s="3" t="s">
        <v>9</v>
      </c>
      <c r="B63" s="7">
        <v>2</v>
      </c>
      <c r="C63" s="7">
        <v>2</v>
      </c>
      <c r="D63" s="7" t="s">
        <v>2</v>
      </c>
      <c r="E63" s="7">
        <v>1</v>
      </c>
      <c r="F63" s="7" t="s">
        <v>0</v>
      </c>
      <c r="G63" t="s">
        <v>16</v>
      </c>
      <c r="H63" s="11">
        <v>238.23423198719993</v>
      </c>
      <c r="I63" s="3">
        <v>12.8</v>
      </c>
      <c r="J63" s="3">
        <f t="shared" si="0"/>
        <v>13.209600000000002</v>
      </c>
      <c r="K63" s="3">
        <v>10.199999999999999</v>
      </c>
      <c r="L63" s="5">
        <f t="shared" si="1"/>
        <v>18.612049373999994</v>
      </c>
      <c r="M63" s="5">
        <f t="shared" si="2"/>
        <v>18.034931563953482</v>
      </c>
      <c r="N63" s="5">
        <f t="shared" si="3"/>
        <v>23.356297253647053</v>
      </c>
      <c r="O63" s="5">
        <v>4.04</v>
      </c>
      <c r="P63" s="5">
        <v>2.87</v>
      </c>
      <c r="Q63" s="5">
        <f t="shared" si="4"/>
        <v>12.726061329936307</v>
      </c>
      <c r="R63" s="5">
        <f t="shared" si="5"/>
        <v>18.720185751956631</v>
      </c>
      <c r="S63" s="3">
        <v>13.922918400000002</v>
      </c>
      <c r="T63" s="3">
        <v>79.335760895582183</v>
      </c>
    </row>
    <row r="64" spans="1:20" x14ac:dyDescent="0.25">
      <c r="A64" s="3" t="s">
        <v>9</v>
      </c>
      <c r="B64" s="7">
        <v>2</v>
      </c>
      <c r="C64" s="7">
        <v>3</v>
      </c>
      <c r="D64" s="7" t="s">
        <v>2</v>
      </c>
      <c r="E64" s="7">
        <v>1</v>
      </c>
      <c r="F64" s="7" t="s">
        <v>0</v>
      </c>
      <c r="G64" t="s">
        <v>5</v>
      </c>
      <c r="H64" s="11">
        <v>310.12956008639998</v>
      </c>
      <c r="I64" s="3">
        <v>12.8</v>
      </c>
      <c r="J64" s="3">
        <f t="shared" si="0"/>
        <v>13.209600000000002</v>
      </c>
      <c r="K64" s="3">
        <v>10.199999999999999</v>
      </c>
      <c r="L64" s="5">
        <f t="shared" si="1"/>
        <v>24.228871881749996</v>
      </c>
      <c r="M64" s="5">
        <f t="shared" si="2"/>
        <v>23.477589032703484</v>
      </c>
      <c r="N64" s="5">
        <f t="shared" si="3"/>
        <v>30.404858831999999</v>
      </c>
      <c r="O64" s="5">
        <v>3.88</v>
      </c>
      <c r="P64" s="5">
        <v>3.25</v>
      </c>
      <c r="Q64" s="5">
        <f t="shared" si="4"/>
        <v>12.855128377070065</v>
      </c>
      <c r="R64" s="5">
        <f t="shared" si="5"/>
        <v>24.124967949723779</v>
      </c>
      <c r="S64" s="3">
        <v>13.238661120000002</v>
      </c>
      <c r="T64" s="3">
        <v>80.50661987972812</v>
      </c>
    </row>
    <row r="65" spans="1:20" x14ac:dyDescent="0.25">
      <c r="A65" s="3" t="s">
        <v>9</v>
      </c>
      <c r="B65" s="7">
        <v>2</v>
      </c>
      <c r="C65" s="7">
        <v>4</v>
      </c>
      <c r="D65" s="7" t="s">
        <v>2</v>
      </c>
      <c r="E65" s="7">
        <v>1</v>
      </c>
      <c r="F65" s="7" t="s">
        <v>0</v>
      </c>
      <c r="G65" t="s">
        <v>5</v>
      </c>
      <c r="H65" s="11">
        <v>293.27065804800009</v>
      </c>
      <c r="I65" s="3">
        <v>12.8</v>
      </c>
      <c r="J65" s="3">
        <f t="shared" si="0"/>
        <v>13.209600000000002</v>
      </c>
      <c r="K65" s="3">
        <v>10.199999999999999</v>
      </c>
      <c r="L65" s="5">
        <f t="shared" si="1"/>
        <v>22.911770160000007</v>
      </c>
      <c r="M65" s="5">
        <f t="shared" si="2"/>
        <v>22.201327674418607</v>
      </c>
      <c r="N65" s="5">
        <f t="shared" si="3"/>
        <v>28.75202529882354</v>
      </c>
      <c r="O65" s="5">
        <v>3.83</v>
      </c>
      <c r="P65" s="5">
        <v>3.12</v>
      </c>
      <c r="Q65" s="5">
        <f t="shared" si="4"/>
        <v>12.642218231847135</v>
      </c>
      <c r="R65" s="5">
        <f t="shared" si="5"/>
        <v>23.19772152874399</v>
      </c>
      <c r="S65" s="3">
        <v>15.671737344000002</v>
      </c>
      <c r="T65" s="3">
        <v>82.18891666210645</v>
      </c>
    </row>
    <row r="66" spans="1:20" x14ac:dyDescent="0.25">
      <c r="A66" s="3" t="s">
        <v>9</v>
      </c>
      <c r="B66" s="7">
        <v>2</v>
      </c>
      <c r="C66" s="7">
        <v>5</v>
      </c>
      <c r="D66" s="7" t="s">
        <v>2</v>
      </c>
      <c r="E66" s="7">
        <v>1</v>
      </c>
      <c r="F66" s="7" t="s">
        <v>0</v>
      </c>
      <c r="G66" t="s">
        <v>5</v>
      </c>
      <c r="H66" s="11">
        <v>305.32602671999996</v>
      </c>
      <c r="I66" s="3">
        <v>12.8</v>
      </c>
      <c r="J66" s="3">
        <f t="shared" si="0"/>
        <v>13.209600000000002</v>
      </c>
      <c r="K66" s="3">
        <v>10.199999999999999</v>
      </c>
      <c r="L66" s="5">
        <f t="shared" si="1"/>
        <v>23.853595837499995</v>
      </c>
      <c r="M66" s="5">
        <f t="shared" si="2"/>
        <v>23.113949454941853</v>
      </c>
      <c r="N66" s="5">
        <f t="shared" si="3"/>
        <v>29.933924188235292</v>
      </c>
      <c r="O66" s="5">
        <v>4.55</v>
      </c>
      <c r="P66" s="5">
        <v>3.35</v>
      </c>
      <c r="Q66" s="5">
        <f t="shared" si="4"/>
        <v>14.03646206369427</v>
      </c>
      <c r="R66" s="5">
        <f t="shared" si="5"/>
        <v>21.752349369413743</v>
      </c>
      <c r="S66" s="3">
        <v>13.989098496000002</v>
      </c>
      <c r="T66" s="3">
        <v>81.645254261846333</v>
      </c>
    </row>
    <row r="67" spans="1:20" x14ac:dyDescent="0.25">
      <c r="A67" s="3" t="s">
        <v>9</v>
      </c>
      <c r="B67" s="7">
        <v>2</v>
      </c>
      <c r="C67" s="7">
        <v>1</v>
      </c>
      <c r="D67" s="7" t="s">
        <v>2</v>
      </c>
      <c r="E67" s="7">
        <v>1</v>
      </c>
      <c r="F67" s="7" t="s">
        <v>1</v>
      </c>
      <c r="G67" t="s">
        <v>16</v>
      </c>
      <c r="H67" s="11">
        <v>205.23142843199997</v>
      </c>
      <c r="I67" s="3">
        <v>12.8</v>
      </c>
      <c r="J67" s="3">
        <f t="shared" ref="J67:J130" si="6">I67*1.032</f>
        <v>13.209600000000002</v>
      </c>
      <c r="K67" s="3">
        <v>10.199999999999999</v>
      </c>
      <c r="L67" s="5">
        <f t="shared" ref="L67:L130" si="7">H67/I67</f>
        <v>16.033705346249995</v>
      </c>
      <c r="M67" s="5">
        <f t="shared" ref="M67:M130" si="8">H67/J67</f>
        <v>15.536536188226741</v>
      </c>
      <c r="N67" s="5">
        <f t="shared" ref="N67:N130" si="9">H67/K67</f>
        <v>20.120728277647057</v>
      </c>
      <c r="O67" s="5">
        <v>4.8499999999999996</v>
      </c>
      <c r="P67" s="5">
        <v>3.31</v>
      </c>
      <c r="Q67" s="5">
        <f t="shared" ref="Q67:Q130" si="10">J67*(0.383*O67+0.242*P67+0.7832)/3.14</f>
        <v>14.479109870063693</v>
      </c>
      <c r="R67" s="5">
        <f t="shared" ref="R67:R130" si="11">H67/Q67</f>
        <v>14.174312528446693</v>
      </c>
      <c r="S67" s="3">
        <v>12.069215232000003</v>
      </c>
      <c r="T67" s="3">
        <v>78.522901414690324</v>
      </c>
    </row>
    <row r="68" spans="1:20" x14ac:dyDescent="0.25">
      <c r="A68" s="3" t="s">
        <v>9</v>
      </c>
      <c r="B68" s="7">
        <v>2</v>
      </c>
      <c r="C68" s="7">
        <v>2</v>
      </c>
      <c r="D68" s="7" t="s">
        <v>2</v>
      </c>
      <c r="E68" s="7">
        <v>1</v>
      </c>
      <c r="F68" s="7" t="s">
        <v>1</v>
      </c>
      <c r="G68" t="s">
        <v>5</v>
      </c>
      <c r="H68" s="11">
        <v>321.57394822080005</v>
      </c>
      <c r="I68" s="3">
        <v>12.8</v>
      </c>
      <c r="J68" s="3">
        <f t="shared" si="6"/>
        <v>13.209600000000002</v>
      </c>
      <c r="K68" s="3">
        <v>10.199999999999999</v>
      </c>
      <c r="L68" s="5">
        <f t="shared" si="7"/>
        <v>25.122964704750004</v>
      </c>
      <c r="M68" s="5">
        <f t="shared" si="8"/>
        <v>24.343958047238374</v>
      </c>
      <c r="N68" s="5">
        <f t="shared" si="9"/>
        <v>31.52685766870589</v>
      </c>
      <c r="O68" s="5">
        <v>4.1100000000000003</v>
      </c>
      <c r="P68" s="5">
        <v>2.87</v>
      </c>
      <c r="Q68" s="5">
        <f t="shared" si="10"/>
        <v>12.838847755414013</v>
      </c>
      <c r="R68" s="5">
        <f t="shared" si="11"/>
        <v>25.046947697093419</v>
      </c>
      <c r="S68" s="3">
        <v>14.753273856000002</v>
      </c>
      <c r="T68" s="3">
        <v>80.223516556934328</v>
      </c>
    </row>
    <row r="69" spans="1:20" x14ac:dyDescent="0.25">
      <c r="A69" s="3" t="s">
        <v>9</v>
      </c>
      <c r="B69" s="7">
        <v>2</v>
      </c>
      <c r="C69" s="7">
        <v>3</v>
      </c>
      <c r="D69" s="7" t="s">
        <v>2</v>
      </c>
      <c r="E69" s="7">
        <v>1</v>
      </c>
      <c r="F69" s="7" t="s">
        <v>1</v>
      </c>
      <c r="G69" t="s">
        <v>5</v>
      </c>
      <c r="H69" s="11">
        <v>291.35012065919994</v>
      </c>
      <c r="I69" s="3">
        <v>12.8</v>
      </c>
      <c r="J69" s="3">
        <f t="shared" si="6"/>
        <v>13.209600000000002</v>
      </c>
      <c r="K69" s="3">
        <v>10.199999999999999</v>
      </c>
      <c r="L69" s="5">
        <f t="shared" si="7"/>
        <v>22.761728176499993</v>
      </c>
      <c r="M69" s="5">
        <f t="shared" si="8"/>
        <v>22.055938155523247</v>
      </c>
      <c r="N69" s="5">
        <f t="shared" si="9"/>
        <v>28.563737319529409</v>
      </c>
      <c r="O69" s="5">
        <v>4.09</v>
      </c>
      <c r="P69" s="5">
        <v>3.29</v>
      </c>
      <c r="Q69" s="5">
        <f t="shared" si="10"/>
        <v>13.234210242038218</v>
      </c>
      <c r="R69" s="5">
        <f t="shared" si="11"/>
        <v>22.014923091801261</v>
      </c>
      <c r="S69" s="3">
        <v>13.470225408000003</v>
      </c>
      <c r="T69" s="3">
        <v>79.948276114947475</v>
      </c>
    </row>
    <row r="70" spans="1:20" x14ac:dyDescent="0.25">
      <c r="A70" s="3" t="s">
        <v>9</v>
      </c>
      <c r="B70" s="7">
        <v>2</v>
      </c>
      <c r="C70" s="7">
        <v>4</v>
      </c>
      <c r="D70" s="7" t="s">
        <v>2</v>
      </c>
      <c r="E70" s="7">
        <v>1</v>
      </c>
      <c r="F70" s="7" t="s">
        <v>1</v>
      </c>
      <c r="G70" t="s">
        <v>16</v>
      </c>
      <c r="H70" s="11">
        <v>270.83081013119994</v>
      </c>
      <c r="I70" s="3">
        <v>12.8</v>
      </c>
      <c r="J70" s="3">
        <f t="shared" si="6"/>
        <v>13.209600000000002</v>
      </c>
      <c r="K70" s="3">
        <v>10.199999999999999</v>
      </c>
      <c r="L70" s="5">
        <f t="shared" si="7"/>
        <v>21.158657041499993</v>
      </c>
      <c r="M70" s="5">
        <f t="shared" si="8"/>
        <v>20.502574652616271</v>
      </c>
      <c r="N70" s="5">
        <f t="shared" si="9"/>
        <v>26.552040208941172</v>
      </c>
      <c r="O70" s="5">
        <v>4.16</v>
      </c>
      <c r="P70" s="5">
        <v>3.03</v>
      </c>
      <c r="Q70" s="5">
        <f t="shared" si="10"/>
        <v>13.082299842038218</v>
      </c>
      <c r="R70" s="5">
        <f t="shared" si="11"/>
        <v>20.702079405099813</v>
      </c>
      <c r="S70" s="3">
        <v>16.185722880000004</v>
      </c>
      <c r="T70" s="3">
        <v>77.598348463050414</v>
      </c>
    </row>
    <row r="71" spans="1:20" x14ac:dyDescent="0.25">
      <c r="A71" s="3" t="s">
        <v>9</v>
      </c>
      <c r="B71" s="7">
        <v>2</v>
      </c>
      <c r="C71" s="7">
        <v>5</v>
      </c>
      <c r="D71" s="7" t="s">
        <v>2</v>
      </c>
      <c r="E71" s="7">
        <v>1</v>
      </c>
      <c r="F71" s="7" t="s">
        <v>1</v>
      </c>
      <c r="G71" t="s">
        <v>16</v>
      </c>
      <c r="H71" s="11">
        <v>212.17120378559997</v>
      </c>
      <c r="I71" s="3">
        <v>12.8</v>
      </c>
      <c r="J71" s="3">
        <f t="shared" si="6"/>
        <v>13.209600000000002</v>
      </c>
      <c r="K71" s="3">
        <v>10.199999999999999</v>
      </c>
      <c r="L71" s="5">
        <f t="shared" si="7"/>
        <v>16.575875295749995</v>
      </c>
      <c r="M71" s="5">
        <f t="shared" si="8"/>
        <v>16.061894666424415</v>
      </c>
      <c r="N71" s="5">
        <f t="shared" si="9"/>
        <v>20.801098410352939</v>
      </c>
      <c r="O71" s="5">
        <v>4.46</v>
      </c>
      <c r="P71" s="5">
        <v>3.35</v>
      </c>
      <c r="Q71" s="5">
        <f t="shared" si="10"/>
        <v>13.891450945222932</v>
      </c>
      <c r="R71" s="5">
        <f t="shared" si="11"/>
        <v>15.273509198012363</v>
      </c>
      <c r="S71" s="3">
        <v>14.283408384000003</v>
      </c>
      <c r="T71" s="3">
        <v>76.396000343757265</v>
      </c>
    </row>
    <row r="72" spans="1:20" x14ac:dyDescent="0.25">
      <c r="A72" s="3" t="s">
        <v>9</v>
      </c>
      <c r="B72" s="7">
        <v>2</v>
      </c>
      <c r="C72" s="7">
        <v>1</v>
      </c>
      <c r="D72" s="7" t="s">
        <v>2</v>
      </c>
      <c r="E72" s="7">
        <v>2</v>
      </c>
      <c r="F72" s="7" t="s">
        <v>0</v>
      </c>
      <c r="G72" t="s">
        <v>5</v>
      </c>
      <c r="H72" s="11">
        <v>342.35057134079995</v>
      </c>
      <c r="I72" s="3">
        <v>12.8</v>
      </c>
      <c r="J72" s="3">
        <f t="shared" si="6"/>
        <v>13.209600000000002</v>
      </c>
      <c r="K72" s="3">
        <v>10.199999999999999</v>
      </c>
      <c r="L72" s="5">
        <f t="shared" si="7"/>
        <v>26.746138385999995</v>
      </c>
      <c r="M72" s="5">
        <f t="shared" si="8"/>
        <v>25.916800761627901</v>
      </c>
      <c r="N72" s="5">
        <f t="shared" si="9"/>
        <v>33.563781503999998</v>
      </c>
      <c r="O72" s="5">
        <v>4.18</v>
      </c>
      <c r="P72" s="5">
        <v>3.3</v>
      </c>
      <c r="Q72" s="5">
        <f t="shared" si="10"/>
        <v>13.389402007643312</v>
      </c>
      <c r="R72" s="5">
        <f t="shared" si="11"/>
        <v>25.56877231301068</v>
      </c>
      <c r="S72" s="3">
        <v>11.908058112000003</v>
      </c>
      <c r="T72" s="3">
        <v>79.211276694648845</v>
      </c>
    </row>
    <row r="73" spans="1:20" x14ac:dyDescent="0.25">
      <c r="A73" s="3" t="s">
        <v>9</v>
      </c>
      <c r="B73" s="7">
        <v>2</v>
      </c>
      <c r="C73" s="7">
        <v>2</v>
      </c>
      <c r="D73" s="7" t="s">
        <v>2</v>
      </c>
      <c r="E73" s="7">
        <v>2</v>
      </c>
      <c r="F73" s="7" t="s">
        <v>0</v>
      </c>
      <c r="G73" t="s">
        <v>16</v>
      </c>
      <c r="H73" s="11">
        <v>237.64953018239999</v>
      </c>
      <c r="I73" s="3">
        <v>12.8</v>
      </c>
      <c r="J73" s="3">
        <f t="shared" si="6"/>
        <v>13.209600000000002</v>
      </c>
      <c r="K73" s="3">
        <v>10.199999999999999</v>
      </c>
      <c r="L73" s="5">
        <f t="shared" si="7"/>
        <v>18.566369545499999</v>
      </c>
      <c r="M73" s="5">
        <f t="shared" si="8"/>
        <v>17.990668164244184</v>
      </c>
      <c r="N73" s="5">
        <f t="shared" si="9"/>
        <v>23.298973547294118</v>
      </c>
      <c r="O73" s="5">
        <v>4.04</v>
      </c>
      <c r="P73" s="5">
        <v>2.87</v>
      </c>
      <c r="Q73" s="5">
        <f t="shared" si="10"/>
        <v>12.726061329936307</v>
      </c>
      <c r="R73" s="5">
        <f t="shared" si="11"/>
        <v>18.67424052274227</v>
      </c>
      <c r="S73" s="3">
        <v>13.922918400000002</v>
      </c>
      <c r="T73" s="3">
        <v>78.684480358287956</v>
      </c>
    </row>
    <row r="74" spans="1:20" x14ac:dyDescent="0.25">
      <c r="A74" s="3" t="s">
        <v>9</v>
      </c>
      <c r="B74" s="7">
        <v>2</v>
      </c>
      <c r="C74" s="7">
        <v>3</v>
      </c>
      <c r="D74" s="7" t="s">
        <v>2</v>
      </c>
      <c r="E74" s="7">
        <v>2</v>
      </c>
      <c r="F74" s="7" t="s">
        <v>0</v>
      </c>
      <c r="G74" t="s">
        <v>16</v>
      </c>
      <c r="H74" s="11">
        <v>268.11534107519998</v>
      </c>
      <c r="I74" s="3">
        <v>12.8</v>
      </c>
      <c r="J74" s="3">
        <f t="shared" si="6"/>
        <v>13.209600000000002</v>
      </c>
      <c r="K74" s="3">
        <v>10.199999999999999</v>
      </c>
      <c r="L74" s="5">
        <f t="shared" si="7"/>
        <v>20.946511021499997</v>
      </c>
      <c r="M74" s="5">
        <f t="shared" si="8"/>
        <v>20.297006803779066</v>
      </c>
      <c r="N74" s="5">
        <f t="shared" si="9"/>
        <v>26.285817752470589</v>
      </c>
      <c r="O74" s="5">
        <v>3.88</v>
      </c>
      <c r="P74" s="5">
        <v>3.25</v>
      </c>
      <c r="Q74" s="5">
        <f t="shared" si="10"/>
        <v>12.855128377070065</v>
      </c>
      <c r="R74" s="5">
        <f t="shared" si="11"/>
        <v>20.856683279292827</v>
      </c>
      <c r="S74" s="3">
        <v>13.238661120000002</v>
      </c>
      <c r="T74" s="3">
        <v>81.442208446175187</v>
      </c>
    </row>
    <row r="75" spans="1:20" x14ac:dyDescent="0.25">
      <c r="A75" s="3" t="s">
        <v>9</v>
      </c>
      <c r="B75" s="7">
        <v>2</v>
      </c>
      <c r="C75" s="7">
        <v>4</v>
      </c>
      <c r="D75" s="7" t="s">
        <v>2</v>
      </c>
      <c r="E75" s="7">
        <v>2</v>
      </c>
      <c r="F75" s="7" t="s">
        <v>0</v>
      </c>
      <c r="G75" t="s">
        <v>5</v>
      </c>
      <c r="H75" s="11">
        <v>319.36434477119997</v>
      </c>
      <c r="I75" s="3">
        <v>12.8</v>
      </c>
      <c r="J75" s="3">
        <f t="shared" si="6"/>
        <v>13.209600000000002</v>
      </c>
      <c r="K75" s="3">
        <v>10.199999999999999</v>
      </c>
      <c r="L75" s="5">
        <f t="shared" si="7"/>
        <v>24.950339435249997</v>
      </c>
      <c r="M75" s="5">
        <f t="shared" si="8"/>
        <v>24.176685499273251</v>
      </c>
      <c r="N75" s="5">
        <f t="shared" si="9"/>
        <v>31.310229879529409</v>
      </c>
      <c r="O75" s="5">
        <v>3.83</v>
      </c>
      <c r="P75" s="5">
        <v>3.12</v>
      </c>
      <c r="Q75" s="5">
        <f t="shared" si="10"/>
        <v>12.642218231847135</v>
      </c>
      <c r="R75" s="5">
        <f t="shared" si="11"/>
        <v>25.261733258700293</v>
      </c>
      <c r="S75" s="3">
        <v>15.671737344000002</v>
      </c>
      <c r="T75" s="3">
        <v>78.955551573471297</v>
      </c>
    </row>
    <row r="76" spans="1:20" x14ac:dyDescent="0.25">
      <c r="A76" s="3" t="s">
        <v>9</v>
      </c>
      <c r="B76" s="7">
        <v>2</v>
      </c>
      <c r="C76" s="7">
        <v>5</v>
      </c>
      <c r="D76" s="7" t="s">
        <v>2</v>
      </c>
      <c r="E76" s="7">
        <v>2</v>
      </c>
      <c r="F76" s="7" t="s">
        <v>0</v>
      </c>
      <c r="G76" t="s">
        <v>5</v>
      </c>
      <c r="H76" s="11">
        <v>316.3094420832</v>
      </c>
      <c r="I76" s="3">
        <v>12.8</v>
      </c>
      <c r="J76" s="3">
        <f t="shared" si="6"/>
        <v>13.209600000000002</v>
      </c>
      <c r="K76" s="3">
        <v>10.199999999999999</v>
      </c>
      <c r="L76" s="5">
        <f t="shared" si="7"/>
        <v>24.711675162749998</v>
      </c>
      <c r="M76" s="5">
        <f t="shared" si="8"/>
        <v>23.945421669331392</v>
      </c>
      <c r="N76" s="5">
        <f t="shared" si="9"/>
        <v>31.010729616000003</v>
      </c>
      <c r="O76" s="5">
        <v>4.55</v>
      </c>
      <c r="P76" s="5">
        <v>3.35</v>
      </c>
      <c r="Q76" s="5">
        <f t="shared" si="10"/>
        <v>14.03646206369427</v>
      </c>
      <c r="R76" s="5">
        <f t="shared" si="11"/>
        <v>22.534841090857494</v>
      </c>
      <c r="S76" s="3">
        <v>13.989098496000002</v>
      </c>
      <c r="T76" s="3">
        <v>79.550852972586256</v>
      </c>
    </row>
    <row r="77" spans="1:20" x14ac:dyDescent="0.25">
      <c r="A77" s="3" t="s">
        <v>9</v>
      </c>
      <c r="B77" s="7">
        <v>2</v>
      </c>
      <c r="C77" s="7">
        <v>1</v>
      </c>
      <c r="D77" s="7" t="s">
        <v>2</v>
      </c>
      <c r="E77" s="7">
        <v>2</v>
      </c>
      <c r="F77" s="7" t="s">
        <v>1</v>
      </c>
      <c r="G77" t="s">
        <v>16</v>
      </c>
      <c r="H77" s="11">
        <v>224.07656469119999</v>
      </c>
      <c r="I77" s="3">
        <v>12.8</v>
      </c>
      <c r="J77" s="3">
        <f t="shared" si="6"/>
        <v>13.209600000000002</v>
      </c>
      <c r="K77" s="3">
        <v>10.199999999999999</v>
      </c>
      <c r="L77" s="5">
        <f t="shared" si="7"/>
        <v>17.505981616499998</v>
      </c>
      <c r="M77" s="5">
        <f t="shared" si="8"/>
        <v>16.963160481104648</v>
      </c>
      <c r="N77" s="5">
        <f t="shared" si="9"/>
        <v>21.968290656000001</v>
      </c>
      <c r="O77" s="5">
        <v>4.8499999999999996</v>
      </c>
      <c r="P77" s="5">
        <v>3.31</v>
      </c>
      <c r="Q77" s="5">
        <f t="shared" si="10"/>
        <v>14.479109870063693</v>
      </c>
      <c r="R77" s="5">
        <f t="shared" si="11"/>
        <v>15.475852224485832</v>
      </c>
      <c r="S77" s="3">
        <v>12.069215232000003</v>
      </c>
      <c r="T77" s="3">
        <v>79.817174473335712</v>
      </c>
    </row>
    <row r="78" spans="1:20" x14ac:dyDescent="0.25">
      <c r="A78" s="3" t="s">
        <v>9</v>
      </c>
      <c r="B78" s="7">
        <v>2</v>
      </c>
      <c r="C78" s="7">
        <v>2</v>
      </c>
      <c r="D78" s="7" t="s">
        <v>2</v>
      </c>
      <c r="E78" s="7">
        <v>2</v>
      </c>
      <c r="F78" s="7" t="s">
        <v>1</v>
      </c>
      <c r="G78" t="s">
        <v>16</v>
      </c>
      <c r="H78" s="11">
        <v>270.63152974079998</v>
      </c>
      <c r="I78" s="3">
        <v>12.8</v>
      </c>
      <c r="J78" s="3">
        <f t="shared" si="6"/>
        <v>13.209600000000002</v>
      </c>
      <c r="K78" s="3">
        <v>10.199999999999999</v>
      </c>
      <c r="L78" s="5">
        <f t="shared" si="7"/>
        <v>21.143088260999995</v>
      </c>
      <c r="M78" s="5">
        <f t="shared" si="8"/>
        <v>20.487488624999994</v>
      </c>
      <c r="N78" s="5">
        <f t="shared" si="9"/>
        <v>26.532502915764706</v>
      </c>
      <c r="O78" s="5">
        <v>4.1100000000000003</v>
      </c>
      <c r="P78" s="5">
        <v>2.87</v>
      </c>
      <c r="Q78" s="5">
        <f t="shared" si="10"/>
        <v>12.838847755414013</v>
      </c>
      <c r="R78" s="5">
        <f t="shared" si="11"/>
        <v>21.079113554148766</v>
      </c>
      <c r="S78" s="3">
        <v>14.753273856000002</v>
      </c>
      <c r="T78" s="3">
        <v>82.230223773021166</v>
      </c>
    </row>
    <row r="79" spans="1:20" x14ac:dyDescent="0.25">
      <c r="A79" s="3" t="s">
        <v>9</v>
      </c>
      <c r="B79" s="7">
        <v>2</v>
      </c>
      <c r="C79" s="7">
        <v>3</v>
      </c>
      <c r="D79" s="7" t="s">
        <v>2</v>
      </c>
      <c r="E79" s="7">
        <v>2</v>
      </c>
      <c r="F79" s="7" t="s">
        <v>1</v>
      </c>
      <c r="G79" t="s">
        <v>5</v>
      </c>
      <c r="H79" s="11">
        <v>306.84033869760003</v>
      </c>
      <c r="I79" s="3">
        <v>12.8</v>
      </c>
      <c r="J79" s="3">
        <f t="shared" si="6"/>
        <v>13.209600000000002</v>
      </c>
      <c r="K79" s="3">
        <v>10.199999999999999</v>
      </c>
      <c r="L79" s="5">
        <f t="shared" si="7"/>
        <v>23.971901460750001</v>
      </c>
      <c r="M79" s="5">
        <f t="shared" si="8"/>
        <v>23.228586686773255</v>
      </c>
      <c r="N79" s="5">
        <f t="shared" si="9"/>
        <v>30.082386146823534</v>
      </c>
      <c r="O79" s="5">
        <v>4.09</v>
      </c>
      <c r="P79" s="5">
        <v>3.29</v>
      </c>
      <c r="Q79" s="5">
        <f t="shared" si="10"/>
        <v>13.234210242038218</v>
      </c>
      <c r="R79" s="5">
        <f t="shared" si="11"/>
        <v>23.185390974289309</v>
      </c>
      <c r="S79" s="3">
        <v>13.470225408000003</v>
      </c>
      <c r="T79" s="3">
        <v>78.32664861361377</v>
      </c>
    </row>
    <row r="80" spans="1:20" x14ac:dyDescent="0.25">
      <c r="A80" s="3" t="s">
        <v>9</v>
      </c>
      <c r="B80" s="7">
        <v>2</v>
      </c>
      <c r="C80" s="7">
        <v>4</v>
      </c>
      <c r="D80" s="7" t="s">
        <v>2</v>
      </c>
      <c r="E80" s="7">
        <v>2</v>
      </c>
      <c r="F80" s="7" t="s">
        <v>1</v>
      </c>
      <c r="G80" t="s">
        <v>5</v>
      </c>
      <c r="H80" s="11">
        <v>330.83720153279995</v>
      </c>
      <c r="I80" s="3">
        <v>12.8</v>
      </c>
      <c r="J80" s="3">
        <f t="shared" si="6"/>
        <v>13.209600000000002</v>
      </c>
      <c r="K80" s="3">
        <v>10.199999999999999</v>
      </c>
      <c r="L80" s="5">
        <f t="shared" si="7"/>
        <v>25.846656369749994</v>
      </c>
      <c r="M80" s="5">
        <f t="shared" si="8"/>
        <v>25.045209660610457</v>
      </c>
      <c r="N80" s="5">
        <f t="shared" si="9"/>
        <v>32.435019758117647</v>
      </c>
      <c r="O80" s="5">
        <v>4.16</v>
      </c>
      <c r="P80" s="5">
        <v>3.03</v>
      </c>
      <c r="Q80" s="5">
        <f t="shared" si="10"/>
        <v>13.082299842038218</v>
      </c>
      <c r="R80" s="5">
        <f t="shared" si="11"/>
        <v>25.288917508961148</v>
      </c>
      <c r="S80" s="3">
        <v>16.185722880000004</v>
      </c>
      <c r="T80" s="3">
        <v>78.633108363314705</v>
      </c>
    </row>
    <row r="81" spans="1:20" x14ac:dyDescent="0.25">
      <c r="A81" s="4" t="s">
        <v>9</v>
      </c>
      <c r="B81" s="7">
        <v>2</v>
      </c>
      <c r="C81" s="7">
        <v>5</v>
      </c>
      <c r="D81" s="7" t="s">
        <v>2</v>
      </c>
      <c r="E81" s="7">
        <v>2</v>
      </c>
      <c r="F81" s="7" t="s">
        <v>1</v>
      </c>
      <c r="G81" t="s">
        <v>16</v>
      </c>
      <c r="H81" s="11">
        <v>213.39206991359995</v>
      </c>
      <c r="I81" s="3">
        <v>12.8</v>
      </c>
      <c r="J81" s="3">
        <f t="shared" si="6"/>
        <v>13.209600000000002</v>
      </c>
      <c r="K81" s="3">
        <v>10.199999999999999</v>
      </c>
      <c r="L81" s="5">
        <f t="shared" si="7"/>
        <v>16.671255461999994</v>
      </c>
      <c r="M81" s="5">
        <f t="shared" si="8"/>
        <v>16.154317308139529</v>
      </c>
      <c r="N81" s="5">
        <f t="shared" si="9"/>
        <v>20.920791167999997</v>
      </c>
      <c r="O81" s="5">
        <v>4.46</v>
      </c>
      <c r="P81" s="5">
        <v>3.35</v>
      </c>
      <c r="Q81" s="5">
        <f t="shared" si="10"/>
        <v>13.891450945222932</v>
      </c>
      <c r="R81" s="5">
        <f t="shared" si="11"/>
        <v>15.361395347041295</v>
      </c>
      <c r="S81" s="3">
        <v>14.283408384000003</v>
      </c>
      <c r="T81" s="3">
        <v>81.631556773261195</v>
      </c>
    </row>
    <row r="82" spans="1:20" x14ac:dyDescent="0.25">
      <c r="A82" s="3" t="s">
        <v>8</v>
      </c>
      <c r="B82" s="8">
        <v>3</v>
      </c>
      <c r="C82" s="8">
        <v>1</v>
      </c>
      <c r="D82" s="8" t="s">
        <v>2</v>
      </c>
      <c r="E82" s="8">
        <v>1</v>
      </c>
      <c r="F82" s="8" t="s">
        <v>0</v>
      </c>
      <c r="G82" t="s">
        <v>16</v>
      </c>
      <c r="H82" s="11">
        <v>235.27020991679996</v>
      </c>
      <c r="I82" s="3">
        <v>13.64</v>
      </c>
      <c r="J82" s="3">
        <f t="shared" si="6"/>
        <v>14.07648</v>
      </c>
      <c r="K82" s="3">
        <v>11.94</v>
      </c>
      <c r="L82" s="5">
        <f t="shared" si="7"/>
        <v>17.248549114134892</v>
      </c>
      <c r="M82" s="5">
        <f t="shared" si="8"/>
        <v>16.713710381913657</v>
      </c>
      <c r="N82" s="5">
        <f t="shared" si="9"/>
        <v>19.704372689849244</v>
      </c>
      <c r="O82" s="5">
        <v>3.96</v>
      </c>
      <c r="P82" s="5">
        <v>3.02</v>
      </c>
      <c r="Q82" s="5">
        <f t="shared" si="10"/>
        <v>13.586582632356684</v>
      </c>
      <c r="R82" s="5">
        <f t="shared" si="11"/>
        <v>17.316363966057207</v>
      </c>
      <c r="S82" s="3">
        <v>13.079865216</v>
      </c>
      <c r="T82" s="3">
        <v>81.189050013995598</v>
      </c>
    </row>
    <row r="83" spans="1:20" x14ac:dyDescent="0.25">
      <c r="A83" s="3" t="s">
        <v>8</v>
      </c>
      <c r="B83" s="8">
        <v>3</v>
      </c>
      <c r="C83" s="8">
        <v>2</v>
      </c>
      <c r="D83" s="8" t="s">
        <v>2</v>
      </c>
      <c r="E83" s="8">
        <v>1</v>
      </c>
      <c r="F83" s="8" t="s">
        <v>0</v>
      </c>
      <c r="G83" t="s">
        <v>16</v>
      </c>
      <c r="H83" s="11">
        <v>264.69144118079998</v>
      </c>
      <c r="I83" s="3">
        <v>13.64</v>
      </c>
      <c r="J83" s="3">
        <f t="shared" si="6"/>
        <v>14.07648</v>
      </c>
      <c r="K83" s="3">
        <v>11.94</v>
      </c>
      <c r="L83" s="5">
        <f t="shared" si="7"/>
        <v>19.405530878357769</v>
      </c>
      <c r="M83" s="5">
        <f t="shared" si="8"/>
        <v>18.803808990656755</v>
      </c>
      <c r="N83" s="5">
        <f t="shared" si="9"/>
        <v>22.168462410452261</v>
      </c>
      <c r="O83" s="5">
        <v>4.07</v>
      </c>
      <c r="P83" s="5">
        <v>3.43</v>
      </c>
      <c r="Q83" s="5">
        <f t="shared" si="10"/>
        <v>14.220248380127387</v>
      </c>
      <c r="R83" s="5">
        <f t="shared" si="11"/>
        <v>18.613700274792869</v>
      </c>
      <c r="S83" s="3">
        <v>15.310283472</v>
      </c>
      <c r="T83" s="3">
        <v>78.738662399847811</v>
      </c>
    </row>
    <row r="84" spans="1:20" x14ac:dyDescent="0.25">
      <c r="A84" s="3" t="s">
        <v>8</v>
      </c>
      <c r="B84" s="8">
        <v>3</v>
      </c>
      <c r="C84" s="8">
        <v>3</v>
      </c>
      <c r="D84" s="8" t="s">
        <v>2</v>
      </c>
      <c r="E84" s="8">
        <v>1</v>
      </c>
      <c r="F84" s="8" t="s">
        <v>0</v>
      </c>
      <c r="G84" t="s">
        <v>16</v>
      </c>
      <c r="H84" s="11">
        <v>225.08172622079999</v>
      </c>
      <c r="I84" s="3">
        <v>13.64</v>
      </c>
      <c r="J84" s="3">
        <f t="shared" si="6"/>
        <v>14.07648</v>
      </c>
      <c r="K84" s="3">
        <v>11.94</v>
      </c>
      <c r="L84" s="5">
        <f t="shared" si="7"/>
        <v>16.501592831436948</v>
      </c>
      <c r="M84" s="5">
        <f t="shared" si="8"/>
        <v>15.989915534338129</v>
      </c>
      <c r="N84" s="5">
        <f t="shared" si="9"/>
        <v>18.851065847638193</v>
      </c>
      <c r="O84" s="5">
        <v>3.83</v>
      </c>
      <c r="P84" s="5">
        <v>3.23</v>
      </c>
      <c r="Q84" s="5">
        <f t="shared" si="10"/>
        <v>13.591200076433118</v>
      </c>
      <c r="R84" s="5">
        <f t="shared" si="11"/>
        <v>16.560842674304194</v>
      </c>
      <c r="S84" s="3">
        <v>14.6813463456</v>
      </c>
      <c r="T84" s="3">
        <v>80.15781315075688</v>
      </c>
    </row>
    <row r="85" spans="1:20" x14ac:dyDescent="0.25">
      <c r="A85" s="3" t="s">
        <v>8</v>
      </c>
      <c r="B85" s="8">
        <v>3</v>
      </c>
      <c r="C85" s="8">
        <v>4</v>
      </c>
      <c r="D85" s="8" t="s">
        <v>2</v>
      </c>
      <c r="E85" s="8">
        <v>1</v>
      </c>
      <c r="F85" s="8" t="s">
        <v>0</v>
      </c>
      <c r="G85" t="s">
        <v>16</v>
      </c>
      <c r="H85" s="11">
        <v>221.25379080959996</v>
      </c>
      <c r="I85" s="3">
        <v>13.64</v>
      </c>
      <c r="J85" s="3">
        <f t="shared" si="6"/>
        <v>14.07648</v>
      </c>
      <c r="K85" s="3">
        <v>11.94</v>
      </c>
      <c r="L85" s="5">
        <f t="shared" si="7"/>
        <v>16.220952405395892</v>
      </c>
      <c r="M85" s="5">
        <f t="shared" si="8"/>
        <v>15.717977137011523</v>
      </c>
      <c r="N85" s="5">
        <f t="shared" si="9"/>
        <v>18.530468242010048</v>
      </c>
      <c r="O85" s="5">
        <v>5.05</v>
      </c>
      <c r="P85" s="5">
        <v>3.78</v>
      </c>
      <c r="Q85" s="5">
        <f t="shared" si="10"/>
        <v>16.282587188789808</v>
      </c>
      <c r="R85" s="5">
        <f t="shared" si="11"/>
        <v>13.588368251571726</v>
      </c>
      <c r="S85" s="3">
        <v>17.372628556800002</v>
      </c>
      <c r="T85" s="3">
        <v>80.789996004163712</v>
      </c>
    </row>
    <row r="86" spans="1:20" x14ac:dyDescent="0.25">
      <c r="A86" s="3" t="s">
        <v>8</v>
      </c>
      <c r="B86" s="8">
        <v>3</v>
      </c>
      <c r="C86" s="8">
        <v>5</v>
      </c>
      <c r="D86" s="8" t="s">
        <v>2</v>
      </c>
      <c r="E86" s="8">
        <v>1</v>
      </c>
      <c r="F86" s="8" t="s">
        <v>0</v>
      </c>
      <c r="G86" t="s">
        <v>16</v>
      </c>
      <c r="H86" s="11">
        <v>252.36343065600002</v>
      </c>
      <c r="I86" s="3">
        <v>13.64</v>
      </c>
      <c r="J86" s="3">
        <f t="shared" si="6"/>
        <v>14.07648</v>
      </c>
      <c r="K86" s="3">
        <v>11.94</v>
      </c>
      <c r="L86" s="5">
        <f t="shared" si="7"/>
        <v>18.501717790029325</v>
      </c>
      <c r="M86" s="5">
        <f t="shared" si="8"/>
        <v>17.928021114369503</v>
      </c>
      <c r="N86" s="5">
        <f t="shared" si="9"/>
        <v>21.135965716582916</v>
      </c>
      <c r="O86" s="5">
        <v>3.82</v>
      </c>
      <c r="P86" s="5">
        <v>3.56</v>
      </c>
      <c r="Q86" s="5">
        <f t="shared" si="10"/>
        <v>13.93203917656051</v>
      </c>
      <c r="R86" s="5">
        <f t="shared" si="11"/>
        <v>18.113890397364113</v>
      </c>
      <c r="S86" s="3">
        <v>15.021856396799999</v>
      </c>
      <c r="T86" s="3">
        <v>79.005637545811879</v>
      </c>
    </row>
    <row r="87" spans="1:20" x14ac:dyDescent="0.25">
      <c r="A87" s="3" t="s">
        <v>8</v>
      </c>
      <c r="B87" s="8">
        <v>3</v>
      </c>
      <c r="C87" s="8">
        <v>1</v>
      </c>
      <c r="D87" s="8" t="s">
        <v>2</v>
      </c>
      <c r="E87" s="8">
        <v>1</v>
      </c>
      <c r="F87" s="8" t="s">
        <v>1</v>
      </c>
      <c r="G87" t="s">
        <v>16</v>
      </c>
      <c r="H87" s="11">
        <v>248.22343529279999</v>
      </c>
      <c r="I87" s="3">
        <v>13.64</v>
      </c>
      <c r="J87" s="3">
        <f t="shared" si="6"/>
        <v>14.07648</v>
      </c>
      <c r="K87" s="3">
        <v>11.94</v>
      </c>
      <c r="L87" s="5">
        <f t="shared" si="7"/>
        <v>18.198199068387094</v>
      </c>
      <c r="M87" s="5">
        <f t="shared" si="8"/>
        <v>17.633913825956487</v>
      </c>
      <c r="N87" s="5">
        <f t="shared" si="9"/>
        <v>20.789232436582914</v>
      </c>
      <c r="O87" s="5">
        <v>3.92</v>
      </c>
      <c r="P87" s="5">
        <v>3.02</v>
      </c>
      <c r="Q87" s="5">
        <f t="shared" si="10"/>
        <v>13.517903755414009</v>
      </c>
      <c r="R87" s="5">
        <f t="shared" si="11"/>
        <v>18.362568618923987</v>
      </c>
      <c r="S87" s="3">
        <v>13.0626919104</v>
      </c>
      <c r="T87" s="3">
        <v>82.170829430834274</v>
      </c>
    </row>
    <row r="88" spans="1:20" x14ac:dyDescent="0.25">
      <c r="A88" s="3" t="s">
        <v>8</v>
      </c>
      <c r="B88" s="8">
        <v>3</v>
      </c>
      <c r="C88" s="8">
        <v>2</v>
      </c>
      <c r="D88" s="8" t="s">
        <v>2</v>
      </c>
      <c r="E88" s="8">
        <v>1</v>
      </c>
      <c r="F88" s="8" t="s">
        <v>1</v>
      </c>
      <c r="G88" t="s">
        <v>5</v>
      </c>
      <c r="H88" s="11">
        <v>280.01194240319995</v>
      </c>
      <c r="I88" s="3">
        <v>13.64</v>
      </c>
      <c r="J88" s="3">
        <f t="shared" si="6"/>
        <v>14.07648</v>
      </c>
      <c r="K88" s="3">
        <v>11.94</v>
      </c>
      <c r="L88" s="5">
        <f t="shared" si="7"/>
        <v>20.528734780293252</v>
      </c>
      <c r="M88" s="5">
        <f t="shared" si="8"/>
        <v>19.892184864625243</v>
      </c>
      <c r="N88" s="5">
        <f t="shared" si="9"/>
        <v>23.451586465929644</v>
      </c>
      <c r="O88" s="5">
        <v>3.9</v>
      </c>
      <c r="P88" s="5">
        <v>3.5</v>
      </c>
      <c r="Q88" s="5">
        <f t="shared" si="10"/>
        <v>14.004304417834394</v>
      </c>
      <c r="R88" s="5">
        <f t="shared" si="11"/>
        <v>19.994705488307332</v>
      </c>
      <c r="S88" s="3">
        <v>15.094209504</v>
      </c>
      <c r="T88" s="3">
        <v>80.589351022983337</v>
      </c>
    </row>
    <row r="89" spans="1:20" x14ac:dyDescent="0.25">
      <c r="A89" s="3" t="s">
        <v>8</v>
      </c>
      <c r="B89" s="8">
        <v>3</v>
      </c>
      <c r="C89" s="8">
        <v>3</v>
      </c>
      <c r="D89" s="8" t="s">
        <v>2</v>
      </c>
      <c r="E89" s="8">
        <v>1</v>
      </c>
      <c r="F89" s="8" t="s">
        <v>1</v>
      </c>
      <c r="G89" t="s">
        <v>16</v>
      </c>
      <c r="H89" s="11">
        <v>220.13475477119999</v>
      </c>
      <c r="I89" s="3">
        <v>13.64</v>
      </c>
      <c r="J89" s="3">
        <f t="shared" si="6"/>
        <v>14.07648</v>
      </c>
      <c r="K89" s="3">
        <v>11.94</v>
      </c>
      <c r="L89" s="5">
        <f t="shared" si="7"/>
        <v>16.1389116401173</v>
      </c>
      <c r="M89" s="5">
        <f t="shared" si="8"/>
        <v>15.638480271431494</v>
      </c>
      <c r="N89" s="5">
        <f t="shared" si="9"/>
        <v>18.43674663075377</v>
      </c>
      <c r="O89" s="5">
        <v>3.77</v>
      </c>
      <c r="P89" s="5">
        <v>3.32</v>
      </c>
      <c r="Q89" s="5">
        <f t="shared" si="10"/>
        <v>13.585820529936305</v>
      </c>
      <c r="R89" s="5">
        <f t="shared" si="11"/>
        <v>16.203272690533037</v>
      </c>
      <c r="S89" s="3">
        <v>14.675856518400002</v>
      </c>
      <c r="T89" s="3">
        <v>78.97974683232566</v>
      </c>
    </row>
    <row r="90" spans="1:20" x14ac:dyDescent="0.25">
      <c r="A90" s="3" t="s">
        <v>8</v>
      </c>
      <c r="B90" s="8">
        <v>3</v>
      </c>
      <c r="C90" s="8">
        <v>4</v>
      </c>
      <c r="D90" s="8" t="s">
        <v>2</v>
      </c>
      <c r="E90" s="8">
        <v>1</v>
      </c>
      <c r="F90" s="8" t="s">
        <v>1</v>
      </c>
      <c r="G90" t="s">
        <v>5</v>
      </c>
      <c r="H90" s="11">
        <v>294.23421158400004</v>
      </c>
      <c r="I90" s="3">
        <v>13.64</v>
      </c>
      <c r="J90" s="3">
        <f t="shared" si="6"/>
        <v>14.07648</v>
      </c>
      <c r="K90" s="3">
        <v>11.94</v>
      </c>
      <c r="L90" s="5">
        <f t="shared" si="7"/>
        <v>21.571423136656893</v>
      </c>
      <c r="M90" s="5">
        <f t="shared" si="8"/>
        <v>20.902541799086137</v>
      </c>
      <c r="N90" s="5">
        <f t="shared" si="9"/>
        <v>24.642731288442214</v>
      </c>
      <c r="O90" s="5">
        <v>5.0199999999999996</v>
      </c>
      <c r="P90" s="5">
        <v>3.83</v>
      </c>
      <c r="Q90" s="5">
        <f t="shared" si="10"/>
        <v>16.285321791592356</v>
      </c>
      <c r="R90" s="5">
        <f t="shared" si="11"/>
        <v>18.06744842683457</v>
      </c>
      <c r="S90" s="3">
        <v>17.375303088000003</v>
      </c>
      <c r="T90" s="3">
        <v>83.608689033933999</v>
      </c>
    </row>
    <row r="91" spans="1:20" x14ac:dyDescent="0.25">
      <c r="A91" s="3" t="s">
        <v>8</v>
      </c>
      <c r="B91" s="8">
        <v>3</v>
      </c>
      <c r="C91" s="8">
        <v>5</v>
      </c>
      <c r="D91" s="8" t="s">
        <v>2</v>
      </c>
      <c r="E91" s="8">
        <v>1</v>
      </c>
      <c r="F91" s="8" t="s">
        <v>1</v>
      </c>
      <c r="G91" t="s">
        <v>5</v>
      </c>
      <c r="H91" s="11">
        <v>302.71567259519998</v>
      </c>
      <c r="I91" s="3">
        <v>13.64</v>
      </c>
      <c r="J91" s="3">
        <f t="shared" si="6"/>
        <v>14.07648</v>
      </c>
      <c r="K91" s="3">
        <v>11.94</v>
      </c>
      <c r="L91" s="5">
        <f t="shared" si="7"/>
        <v>22.193231128680349</v>
      </c>
      <c r="M91" s="5">
        <f t="shared" si="8"/>
        <v>21.505068923139874</v>
      </c>
      <c r="N91" s="5">
        <f t="shared" si="9"/>
        <v>25.353071406633166</v>
      </c>
      <c r="O91" s="5">
        <v>3.88</v>
      </c>
      <c r="P91" s="5">
        <v>3.6</v>
      </c>
      <c r="Q91" s="5">
        <f t="shared" si="10"/>
        <v>14.078452500382165</v>
      </c>
      <c r="R91" s="5">
        <f t="shared" si="11"/>
        <v>21.502055896199007</v>
      </c>
      <c r="S91" s="3">
        <v>15.168251788800001</v>
      </c>
      <c r="T91" s="3">
        <v>82.134692027318351</v>
      </c>
    </row>
    <row r="92" spans="1:20" x14ac:dyDescent="0.25">
      <c r="A92" s="3" t="s">
        <v>8</v>
      </c>
      <c r="B92" s="8">
        <v>3</v>
      </c>
      <c r="C92" s="8">
        <v>1</v>
      </c>
      <c r="D92" s="8" t="s">
        <v>2</v>
      </c>
      <c r="E92" s="8">
        <v>2</v>
      </c>
      <c r="F92" s="8" t="s">
        <v>0</v>
      </c>
      <c r="G92" t="s">
        <v>16</v>
      </c>
      <c r="H92" s="11">
        <v>233.30258979839999</v>
      </c>
      <c r="I92" s="3">
        <v>13.64</v>
      </c>
      <c r="J92" s="3">
        <f t="shared" si="6"/>
        <v>14.07648</v>
      </c>
      <c r="K92" s="3">
        <v>11.94</v>
      </c>
      <c r="L92" s="5">
        <f t="shared" si="7"/>
        <v>17.104295439765394</v>
      </c>
      <c r="M92" s="5">
        <f t="shared" si="8"/>
        <v>16.573929689695149</v>
      </c>
      <c r="N92" s="5">
        <f t="shared" si="9"/>
        <v>19.539580385125628</v>
      </c>
      <c r="O92" s="5">
        <v>3.96</v>
      </c>
      <c r="P92" s="5">
        <v>3.02</v>
      </c>
      <c r="Q92" s="5">
        <f t="shared" si="10"/>
        <v>13.586582632356684</v>
      </c>
      <c r="R92" s="5">
        <f t="shared" si="11"/>
        <v>17.171543140126037</v>
      </c>
      <c r="S92" s="3">
        <v>13.079865216</v>
      </c>
      <c r="T92" s="3">
        <v>81.657364104291176</v>
      </c>
    </row>
    <row r="93" spans="1:20" x14ac:dyDescent="0.25">
      <c r="A93" s="3" t="s">
        <v>8</v>
      </c>
      <c r="B93" s="8">
        <v>3</v>
      </c>
      <c r="C93" s="8">
        <v>2</v>
      </c>
      <c r="D93" s="8" t="s">
        <v>2</v>
      </c>
      <c r="E93" s="8">
        <v>2</v>
      </c>
      <c r="F93" s="8" t="s">
        <v>0</v>
      </c>
      <c r="G93" t="s">
        <v>16</v>
      </c>
      <c r="H93" s="11">
        <v>202.0144735584</v>
      </c>
      <c r="I93" s="3">
        <v>13.64</v>
      </c>
      <c r="J93" s="3">
        <f t="shared" si="6"/>
        <v>14.07648</v>
      </c>
      <c r="K93" s="3">
        <v>11.94</v>
      </c>
      <c r="L93" s="5">
        <f t="shared" si="7"/>
        <v>14.810445275542522</v>
      </c>
      <c r="M93" s="5">
        <f t="shared" si="8"/>
        <v>14.351206662347405</v>
      </c>
      <c r="N93" s="5">
        <f t="shared" si="9"/>
        <v>16.919135138894472</v>
      </c>
      <c r="O93" s="5">
        <v>4.07</v>
      </c>
      <c r="P93" s="5">
        <v>3.43</v>
      </c>
      <c r="Q93" s="5">
        <f t="shared" si="10"/>
        <v>14.220248380127387</v>
      </c>
      <c r="R93" s="5">
        <f t="shared" si="11"/>
        <v>14.206114278616441</v>
      </c>
      <c r="S93" s="3">
        <v>15.310283472</v>
      </c>
      <c r="T93" s="3">
        <v>82.019042751290755</v>
      </c>
    </row>
    <row r="94" spans="1:20" x14ac:dyDescent="0.25">
      <c r="A94" s="3" t="s">
        <v>8</v>
      </c>
      <c r="B94" s="8">
        <v>3</v>
      </c>
      <c r="C94" s="8">
        <v>3</v>
      </c>
      <c r="D94" s="8" t="s">
        <v>2</v>
      </c>
      <c r="E94" s="8">
        <v>2</v>
      </c>
      <c r="F94" s="8" t="s">
        <v>0</v>
      </c>
      <c r="G94" t="s">
        <v>16</v>
      </c>
      <c r="H94" s="11">
        <v>225.761688432</v>
      </c>
      <c r="I94" s="3">
        <v>13.64</v>
      </c>
      <c r="J94" s="3">
        <f t="shared" si="6"/>
        <v>14.07648</v>
      </c>
      <c r="K94" s="3">
        <v>11.94</v>
      </c>
      <c r="L94" s="5">
        <f t="shared" si="7"/>
        <v>16.551443433431086</v>
      </c>
      <c r="M94" s="5">
        <f t="shared" si="8"/>
        <v>16.038220381231671</v>
      </c>
      <c r="N94" s="5">
        <f t="shared" si="9"/>
        <v>18.908014106532665</v>
      </c>
      <c r="O94" s="5">
        <v>3.83</v>
      </c>
      <c r="P94" s="5">
        <v>3.23</v>
      </c>
      <c r="Q94" s="5">
        <f t="shared" si="10"/>
        <v>13.591200076433118</v>
      </c>
      <c r="R94" s="5">
        <f t="shared" si="11"/>
        <v>16.610872267524517</v>
      </c>
      <c r="S94" s="3">
        <v>14.6813463456</v>
      </c>
      <c r="T94" s="3">
        <v>81.136324067957759</v>
      </c>
    </row>
    <row r="95" spans="1:20" x14ac:dyDescent="0.25">
      <c r="A95" s="3" t="s">
        <v>8</v>
      </c>
      <c r="B95" s="8">
        <v>3</v>
      </c>
      <c r="C95" s="8">
        <v>4</v>
      </c>
      <c r="D95" s="8" t="s">
        <v>2</v>
      </c>
      <c r="E95" s="8">
        <v>2</v>
      </c>
      <c r="F95" s="8" t="s">
        <v>0</v>
      </c>
      <c r="G95" t="s">
        <v>16</v>
      </c>
      <c r="H95" s="11">
        <v>240.40003754879999</v>
      </c>
      <c r="I95" s="3">
        <v>13.64</v>
      </c>
      <c r="J95" s="3">
        <f t="shared" si="6"/>
        <v>14.07648</v>
      </c>
      <c r="K95" s="3">
        <v>11.94</v>
      </c>
      <c r="L95" s="5">
        <f t="shared" si="7"/>
        <v>17.624636183929617</v>
      </c>
      <c r="M95" s="5">
        <f t="shared" si="8"/>
        <v>17.078135837141101</v>
      </c>
      <c r="N95" s="5">
        <f t="shared" si="9"/>
        <v>20.13400649487437</v>
      </c>
      <c r="O95" s="5">
        <v>5.05</v>
      </c>
      <c r="P95" s="5">
        <v>3.78</v>
      </c>
      <c r="Q95" s="5">
        <f t="shared" si="10"/>
        <v>16.282587188789808</v>
      </c>
      <c r="R95" s="5">
        <f t="shared" si="11"/>
        <v>14.764240766007379</v>
      </c>
      <c r="S95" s="3">
        <v>17.372628556800002</v>
      </c>
      <c r="T95" s="3">
        <v>83.709482093914076</v>
      </c>
    </row>
    <row r="96" spans="1:20" x14ac:dyDescent="0.25">
      <c r="A96" s="3" t="s">
        <v>8</v>
      </c>
      <c r="B96" s="8">
        <v>3</v>
      </c>
      <c r="C96" s="8">
        <v>5</v>
      </c>
      <c r="D96" s="8" t="s">
        <v>2</v>
      </c>
      <c r="E96" s="8">
        <v>2</v>
      </c>
      <c r="F96" s="8" t="s">
        <v>0</v>
      </c>
      <c r="G96" t="s">
        <v>16</v>
      </c>
      <c r="H96" s="11">
        <v>229.37391924479999</v>
      </c>
      <c r="I96" s="3">
        <v>13.64</v>
      </c>
      <c r="J96" s="3">
        <f t="shared" si="6"/>
        <v>14.07648</v>
      </c>
      <c r="K96" s="3">
        <v>11.94</v>
      </c>
      <c r="L96" s="5">
        <f t="shared" si="7"/>
        <v>16.816269739354837</v>
      </c>
      <c r="M96" s="5">
        <f t="shared" si="8"/>
        <v>16.294835018754689</v>
      </c>
      <c r="N96" s="5">
        <f t="shared" si="9"/>
        <v>19.210546000402012</v>
      </c>
      <c r="O96" s="5">
        <v>3.82</v>
      </c>
      <c r="P96" s="5">
        <v>3.56</v>
      </c>
      <c r="Q96" s="5">
        <f t="shared" si="10"/>
        <v>13.93203917656051</v>
      </c>
      <c r="R96" s="5">
        <f t="shared" si="11"/>
        <v>16.46377219715994</v>
      </c>
      <c r="S96" s="3">
        <v>15.021856396799999</v>
      </c>
      <c r="T96" s="3">
        <v>79.731489632982374</v>
      </c>
    </row>
    <row r="97" spans="1:20" x14ac:dyDescent="0.25">
      <c r="A97" s="3" t="s">
        <v>8</v>
      </c>
      <c r="B97" s="8">
        <v>3</v>
      </c>
      <c r="C97" s="8">
        <v>1</v>
      </c>
      <c r="D97" s="8" t="s">
        <v>2</v>
      </c>
      <c r="E97" s="8">
        <v>2</v>
      </c>
      <c r="F97" s="8" t="s">
        <v>1</v>
      </c>
      <c r="G97" t="s">
        <v>16</v>
      </c>
      <c r="H97" s="11">
        <v>252.47621021760008</v>
      </c>
      <c r="I97" s="3">
        <v>13.64</v>
      </c>
      <c r="J97" s="3">
        <f t="shared" si="6"/>
        <v>14.07648</v>
      </c>
      <c r="K97" s="3">
        <v>11.94</v>
      </c>
      <c r="L97" s="5">
        <f t="shared" si="7"/>
        <v>18.509986086334315</v>
      </c>
      <c r="M97" s="5">
        <f t="shared" si="8"/>
        <v>17.93603302939372</v>
      </c>
      <c r="N97" s="5">
        <f t="shared" si="9"/>
        <v>21.145411241005032</v>
      </c>
      <c r="O97" s="5">
        <v>3.92</v>
      </c>
      <c r="P97" s="5">
        <v>3.02</v>
      </c>
      <c r="Q97" s="5">
        <f t="shared" si="10"/>
        <v>13.517903755414009</v>
      </c>
      <c r="R97" s="5">
        <f t="shared" si="11"/>
        <v>18.677171755752568</v>
      </c>
      <c r="S97" s="3">
        <v>13.0626919104</v>
      </c>
      <c r="T97" s="3">
        <v>82.17886325434155</v>
      </c>
    </row>
    <row r="98" spans="1:20" x14ac:dyDescent="0.25">
      <c r="A98" s="3" t="s">
        <v>8</v>
      </c>
      <c r="B98" s="8">
        <v>3</v>
      </c>
      <c r="C98" s="8">
        <v>2</v>
      </c>
      <c r="D98" s="8" t="s">
        <v>2</v>
      </c>
      <c r="E98" s="8">
        <v>2</v>
      </c>
      <c r="F98" s="8" t="s">
        <v>1</v>
      </c>
      <c r="G98" t="s">
        <v>16</v>
      </c>
      <c r="H98" s="11">
        <v>261.39127031999999</v>
      </c>
      <c r="I98" s="3">
        <v>13.64</v>
      </c>
      <c r="J98" s="3">
        <f t="shared" si="6"/>
        <v>14.07648</v>
      </c>
      <c r="K98" s="3">
        <v>11.94</v>
      </c>
      <c r="L98" s="5">
        <f t="shared" si="7"/>
        <v>19.163582868035189</v>
      </c>
      <c r="M98" s="5">
        <f t="shared" si="8"/>
        <v>18.569363244220146</v>
      </c>
      <c r="N98" s="5">
        <f t="shared" si="9"/>
        <v>21.892066190954775</v>
      </c>
      <c r="O98" s="5">
        <v>3.9</v>
      </c>
      <c r="P98" s="5">
        <v>3.5</v>
      </c>
      <c r="Q98" s="5">
        <f t="shared" si="10"/>
        <v>14.004304417834394</v>
      </c>
      <c r="R98" s="5">
        <f t="shared" si="11"/>
        <v>18.66506629112688</v>
      </c>
      <c r="S98" s="3">
        <v>15.094209504</v>
      </c>
      <c r="T98" s="3">
        <v>81.853993691461227</v>
      </c>
    </row>
    <row r="99" spans="1:20" x14ac:dyDescent="0.25">
      <c r="A99" s="3" t="s">
        <v>8</v>
      </c>
      <c r="B99" s="8">
        <v>3</v>
      </c>
      <c r="C99" s="8">
        <v>3</v>
      </c>
      <c r="D99" s="8" t="s">
        <v>2</v>
      </c>
      <c r="E99" s="8">
        <v>2</v>
      </c>
      <c r="F99" s="8" t="s">
        <v>1</v>
      </c>
      <c r="G99" t="s">
        <v>5</v>
      </c>
      <c r="H99" s="11">
        <v>286.23562228800006</v>
      </c>
      <c r="I99" s="3">
        <v>13.64</v>
      </c>
      <c r="J99" s="3">
        <f t="shared" si="6"/>
        <v>14.07648</v>
      </c>
      <c r="K99" s="3">
        <v>11.94</v>
      </c>
      <c r="L99" s="5">
        <f t="shared" si="7"/>
        <v>20.985016296774198</v>
      </c>
      <c r="M99" s="5">
        <f t="shared" si="8"/>
        <v>20.334318117029262</v>
      </c>
      <c r="N99" s="5">
        <f t="shared" si="9"/>
        <v>23.97283268743719</v>
      </c>
      <c r="O99" s="5">
        <v>3.77</v>
      </c>
      <c r="P99" s="5">
        <v>3.32</v>
      </c>
      <c r="Q99" s="5">
        <f t="shared" si="10"/>
        <v>13.585820529936305</v>
      </c>
      <c r="R99" s="5">
        <f t="shared" si="11"/>
        <v>21.06870333354404</v>
      </c>
      <c r="S99" s="3">
        <v>14.675856518400002</v>
      </c>
      <c r="T99" s="3">
        <v>81.917971287561144</v>
      </c>
    </row>
    <row r="100" spans="1:20" x14ac:dyDescent="0.25">
      <c r="A100" s="3" t="s">
        <v>8</v>
      </c>
      <c r="B100" s="8">
        <v>3</v>
      </c>
      <c r="C100" s="8">
        <v>4</v>
      </c>
      <c r="D100" s="8" t="s">
        <v>2</v>
      </c>
      <c r="E100" s="8">
        <v>2</v>
      </c>
      <c r="F100" s="8" t="s">
        <v>1</v>
      </c>
      <c r="G100" t="s">
        <v>16</v>
      </c>
      <c r="H100" s="11">
        <v>244.45572197760001</v>
      </c>
      <c r="I100" s="3">
        <v>13.64</v>
      </c>
      <c r="J100" s="3">
        <f t="shared" si="6"/>
        <v>14.07648</v>
      </c>
      <c r="K100" s="3">
        <v>11.94</v>
      </c>
      <c r="L100" s="5">
        <f t="shared" si="7"/>
        <v>17.921973752023462</v>
      </c>
      <c r="M100" s="5">
        <f t="shared" si="8"/>
        <v>17.366253635681648</v>
      </c>
      <c r="N100" s="5">
        <f t="shared" si="9"/>
        <v>20.473678557587942</v>
      </c>
      <c r="O100" s="5">
        <v>5.0199999999999996</v>
      </c>
      <c r="P100" s="5">
        <v>3.83</v>
      </c>
      <c r="Q100" s="5">
        <f t="shared" si="10"/>
        <v>16.285321791592356</v>
      </c>
      <c r="R100" s="5">
        <f t="shared" si="11"/>
        <v>15.010800836849628</v>
      </c>
      <c r="S100" s="3">
        <v>17.375303088000003</v>
      </c>
      <c r="T100" s="3">
        <v>82.551308339621301</v>
      </c>
    </row>
    <row r="101" spans="1:20" x14ac:dyDescent="0.25">
      <c r="A101" s="4" t="s">
        <v>8</v>
      </c>
      <c r="B101" s="8">
        <v>3</v>
      </c>
      <c r="C101" s="8">
        <v>5</v>
      </c>
      <c r="D101" s="8" t="s">
        <v>2</v>
      </c>
      <c r="E101" s="8">
        <v>2</v>
      </c>
      <c r="F101" s="8" t="s">
        <v>1</v>
      </c>
      <c r="G101" t="s">
        <v>16</v>
      </c>
      <c r="H101" s="11">
        <v>241.30774877759995</v>
      </c>
      <c r="I101" s="3">
        <v>13.64</v>
      </c>
      <c r="J101" s="3">
        <f t="shared" si="6"/>
        <v>14.07648</v>
      </c>
      <c r="K101" s="3">
        <v>11.94</v>
      </c>
      <c r="L101" s="5">
        <f t="shared" si="7"/>
        <v>17.691183927976535</v>
      </c>
      <c r="M101" s="5">
        <f t="shared" si="8"/>
        <v>17.142620085248581</v>
      </c>
      <c r="N101" s="5">
        <f t="shared" si="9"/>
        <v>20.21002921085427</v>
      </c>
      <c r="O101" s="5">
        <v>3.88</v>
      </c>
      <c r="P101" s="5">
        <v>3.6</v>
      </c>
      <c r="Q101" s="5">
        <f t="shared" si="10"/>
        <v>14.078452500382165</v>
      </c>
      <c r="R101" s="5">
        <f t="shared" si="11"/>
        <v>17.140218271223315</v>
      </c>
      <c r="S101" s="3">
        <v>15.168251788800001</v>
      </c>
      <c r="T101" s="3">
        <v>83.179022299745284</v>
      </c>
    </row>
    <row r="102" spans="1:20" x14ac:dyDescent="0.25">
      <c r="A102" s="3" t="s">
        <v>9</v>
      </c>
      <c r="B102" s="8">
        <v>3</v>
      </c>
      <c r="C102" s="8">
        <v>1</v>
      </c>
      <c r="D102" s="8" t="s">
        <v>3</v>
      </c>
      <c r="E102" s="8">
        <v>1</v>
      </c>
      <c r="F102" s="8" t="s">
        <v>0</v>
      </c>
      <c r="G102" t="s">
        <v>5</v>
      </c>
      <c r="H102" s="11">
        <v>323.41674435839991</v>
      </c>
      <c r="I102" s="3">
        <v>13.84</v>
      </c>
      <c r="J102" s="3">
        <f t="shared" si="6"/>
        <v>14.28288</v>
      </c>
      <c r="K102" s="3">
        <v>10.199999999999999</v>
      </c>
      <c r="L102" s="5">
        <f t="shared" si="7"/>
        <v>23.36826187560693</v>
      </c>
      <c r="M102" s="5">
        <f t="shared" si="8"/>
        <v>22.643664608146249</v>
      </c>
      <c r="N102" s="5">
        <f t="shared" si="9"/>
        <v>31.707523956705877</v>
      </c>
      <c r="O102" s="5">
        <v>4.42</v>
      </c>
      <c r="P102" s="5">
        <v>3.42</v>
      </c>
      <c r="Q102" s="5">
        <f t="shared" si="10"/>
        <v>15.027500208917198</v>
      </c>
      <c r="R102" s="5">
        <f t="shared" si="11"/>
        <v>21.521659614849781</v>
      </c>
      <c r="S102" s="3">
        <v>16.133655590399997</v>
      </c>
      <c r="T102" s="3">
        <v>81.330156571654456</v>
      </c>
    </row>
    <row r="103" spans="1:20" x14ac:dyDescent="0.25">
      <c r="A103" s="3" t="s">
        <v>9</v>
      </c>
      <c r="B103" s="8">
        <v>3</v>
      </c>
      <c r="C103" s="8">
        <v>2</v>
      </c>
      <c r="D103" s="8" t="s">
        <v>3</v>
      </c>
      <c r="E103" s="8">
        <v>1</v>
      </c>
      <c r="F103" s="8" t="s">
        <v>0</v>
      </c>
      <c r="G103" t="s">
        <v>16</v>
      </c>
      <c r="H103" s="11">
        <v>241.75448723520003</v>
      </c>
      <c r="I103" s="3">
        <v>13.84</v>
      </c>
      <c r="J103" s="3">
        <f t="shared" si="6"/>
        <v>14.28288</v>
      </c>
      <c r="K103" s="3">
        <v>10.199999999999999</v>
      </c>
      <c r="L103" s="5">
        <f t="shared" si="7"/>
        <v>17.467809771329481</v>
      </c>
      <c r="M103" s="5">
        <f t="shared" si="8"/>
        <v>16.926172259040197</v>
      </c>
      <c r="N103" s="5">
        <f t="shared" si="9"/>
        <v>23.701420317176474</v>
      </c>
      <c r="O103" s="5">
        <v>4.22</v>
      </c>
      <c r="P103" s="5">
        <v>2.93</v>
      </c>
      <c r="Q103" s="5">
        <f t="shared" si="10"/>
        <v>14.139687304968154</v>
      </c>
      <c r="R103" s="5">
        <f t="shared" si="11"/>
        <v>17.097583703301318</v>
      </c>
      <c r="S103" s="3">
        <v>15.246260256000001</v>
      </c>
      <c r="T103" s="3">
        <v>78.679116462734498</v>
      </c>
    </row>
    <row r="104" spans="1:20" x14ac:dyDescent="0.25">
      <c r="A104" s="3" t="s">
        <v>9</v>
      </c>
      <c r="B104" s="8">
        <v>3</v>
      </c>
      <c r="C104" s="8">
        <v>3</v>
      </c>
      <c r="D104" s="8" t="s">
        <v>3</v>
      </c>
      <c r="E104" s="8">
        <v>1</v>
      </c>
      <c r="F104" s="8" t="s">
        <v>0</v>
      </c>
      <c r="G104" t="s">
        <v>5</v>
      </c>
      <c r="H104" s="11">
        <v>319.01505661439995</v>
      </c>
      <c r="I104" s="3">
        <v>13.84</v>
      </c>
      <c r="J104" s="3">
        <f t="shared" si="6"/>
        <v>14.28288</v>
      </c>
      <c r="K104" s="3">
        <v>10.199999999999999</v>
      </c>
      <c r="L104" s="5">
        <f t="shared" si="7"/>
        <v>23.050220853641616</v>
      </c>
      <c r="M104" s="5">
        <f t="shared" si="8"/>
        <v>22.335485323296137</v>
      </c>
      <c r="N104" s="5">
        <f t="shared" si="9"/>
        <v>31.275985942588232</v>
      </c>
      <c r="O104" s="5">
        <v>3.39</v>
      </c>
      <c r="P104" s="5">
        <v>3.21</v>
      </c>
      <c r="Q104" s="5">
        <f t="shared" si="10"/>
        <v>13.001924001019107</v>
      </c>
      <c r="R104" s="5">
        <f t="shared" si="11"/>
        <v>24.535988411360901</v>
      </c>
      <c r="S104" s="3">
        <v>14.10791472</v>
      </c>
      <c r="T104" s="3">
        <v>81.841749544420807</v>
      </c>
    </row>
    <row r="105" spans="1:20" x14ac:dyDescent="0.25">
      <c r="A105" s="3" t="s">
        <v>9</v>
      </c>
      <c r="B105" s="8">
        <v>3</v>
      </c>
      <c r="C105" s="8">
        <v>4</v>
      </c>
      <c r="D105" s="8" t="s">
        <v>3</v>
      </c>
      <c r="E105" s="8">
        <v>1</v>
      </c>
      <c r="F105" s="8" t="s">
        <v>0</v>
      </c>
      <c r="G105" t="s">
        <v>5</v>
      </c>
      <c r="H105" s="11">
        <v>293.16773301119997</v>
      </c>
      <c r="I105" s="3">
        <v>13.84</v>
      </c>
      <c r="J105" s="3">
        <f t="shared" si="6"/>
        <v>14.28288</v>
      </c>
      <c r="K105" s="3">
        <v>10.199999999999999</v>
      </c>
      <c r="L105" s="5">
        <f t="shared" si="7"/>
        <v>21.182639668439304</v>
      </c>
      <c r="M105" s="5">
        <f t="shared" si="8"/>
        <v>20.525813632208628</v>
      </c>
      <c r="N105" s="5">
        <f t="shared" si="9"/>
        <v>28.741934608941175</v>
      </c>
      <c r="O105" s="5">
        <v>3.98</v>
      </c>
      <c r="P105" s="5">
        <v>3.17</v>
      </c>
      <c r="Q105" s="5">
        <f t="shared" si="10"/>
        <v>13.985759706496815</v>
      </c>
      <c r="R105" s="5">
        <f t="shared" si="11"/>
        <v>20.961874017827903</v>
      </c>
      <c r="S105" s="3">
        <v>15.092005151999999</v>
      </c>
      <c r="T105" s="3">
        <v>79.91255745353142</v>
      </c>
    </row>
    <row r="106" spans="1:20" x14ac:dyDescent="0.25">
      <c r="A106" s="3" t="s">
        <v>9</v>
      </c>
      <c r="B106" s="8">
        <v>3</v>
      </c>
      <c r="C106" s="8">
        <v>5</v>
      </c>
      <c r="D106" s="8" t="s">
        <v>3</v>
      </c>
      <c r="E106" s="8">
        <v>1</v>
      </c>
      <c r="F106" s="8" t="s">
        <v>0</v>
      </c>
      <c r="G106" t="s">
        <v>5</v>
      </c>
      <c r="H106" s="11">
        <v>307.96156463039995</v>
      </c>
      <c r="I106" s="3">
        <v>13.84</v>
      </c>
      <c r="J106" s="3">
        <f t="shared" si="6"/>
        <v>14.28288</v>
      </c>
      <c r="K106" s="3">
        <v>10.199999999999999</v>
      </c>
      <c r="L106" s="5">
        <f t="shared" si="7"/>
        <v>22.251558138034678</v>
      </c>
      <c r="M106" s="5">
        <f t="shared" si="8"/>
        <v>21.561587343056857</v>
      </c>
      <c r="N106" s="5">
        <f t="shared" si="9"/>
        <v>30.192310257882351</v>
      </c>
      <c r="O106" s="5">
        <v>4.26</v>
      </c>
      <c r="P106" s="5">
        <v>3.39</v>
      </c>
      <c r="Q106" s="5">
        <f t="shared" si="10"/>
        <v>14.715733140382165</v>
      </c>
      <c r="R106" s="5">
        <f t="shared" si="11"/>
        <v>20.927368123121745</v>
      </c>
      <c r="S106" s="3">
        <v>15.821860319999997</v>
      </c>
      <c r="T106" s="3">
        <v>81.890587543184552</v>
      </c>
    </row>
    <row r="107" spans="1:20" x14ac:dyDescent="0.25">
      <c r="A107" s="3" t="s">
        <v>9</v>
      </c>
      <c r="B107" s="8">
        <v>3</v>
      </c>
      <c r="C107" s="8">
        <v>1</v>
      </c>
      <c r="D107" s="8" t="s">
        <v>3</v>
      </c>
      <c r="E107" s="8">
        <v>1</v>
      </c>
      <c r="F107" s="8" t="s">
        <v>1</v>
      </c>
      <c r="G107" t="s">
        <v>16</v>
      </c>
      <c r="H107" s="11">
        <v>220.12490024639999</v>
      </c>
      <c r="I107" s="3">
        <v>13.84</v>
      </c>
      <c r="J107" s="3">
        <f t="shared" si="6"/>
        <v>14.28288</v>
      </c>
      <c r="K107" s="3">
        <v>10.199999999999999</v>
      </c>
      <c r="L107" s="5">
        <f t="shared" si="7"/>
        <v>15.90497834150289</v>
      </c>
      <c r="M107" s="5">
        <f t="shared" si="8"/>
        <v>15.411800718510552</v>
      </c>
      <c r="N107" s="5">
        <f t="shared" si="9"/>
        <v>21.580872573176471</v>
      </c>
      <c r="O107" s="5">
        <v>4.3499999999999996</v>
      </c>
      <c r="P107" s="5">
        <v>3.42</v>
      </c>
      <c r="Q107" s="5">
        <f t="shared" si="10"/>
        <v>14.905549886369425</v>
      </c>
      <c r="R107" s="5">
        <f t="shared" si="11"/>
        <v>14.767982524931609</v>
      </c>
      <c r="S107" s="3">
        <v>16.011679795199999</v>
      </c>
      <c r="T107" s="3">
        <v>81.556970300921662</v>
      </c>
    </row>
    <row r="108" spans="1:20" x14ac:dyDescent="0.25">
      <c r="A108" s="3" t="s">
        <v>9</v>
      </c>
      <c r="B108" s="8">
        <v>3</v>
      </c>
      <c r="C108" s="8">
        <v>2</v>
      </c>
      <c r="D108" s="8" t="s">
        <v>3</v>
      </c>
      <c r="E108" s="8">
        <v>1</v>
      </c>
      <c r="F108" s="8" t="s">
        <v>1</v>
      </c>
      <c r="G108" t="s">
        <v>5</v>
      </c>
      <c r="H108" s="11">
        <v>312.72458495040001</v>
      </c>
      <c r="I108" s="3">
        <v>13.84</v>
      </c>
      <c r="J108" s="3">
        <f t="shared" si="6"/>
        <v>14.28288</v>
      </c>
      <c r="K108" s="3">
        <v>10.199999999999999</v>
      </c>
      <c r="L108" s="5">
        <f t="shared" si="7"/>
        <v>22.595707005086705</v>
      </c>
      <c r="M108" s="5">
        <f t="shared" si="8"/>
        <v>21.895064927409599</v>
      </c>
      <c r="N108" s="5">
        <f t="shared" si="9"/>
        <v>30.659273034352946</v>
      </c>
      <c r="O108" s="5">
        <v>4.08</v>
      </c>
      <c r="P108" s="5">
        <v>2.98</v>
      </c>
      <c r="Q108" s="5">
        <f t="shared" si="10"/>
        <v>13.950825783439491</v>
      </c>
      <c r="R108" s="5">
        <f t="shared" si="11"/>
        <v>22.41620602284517</v>
      </c>
      <c r="S108" s="3">
        <v>15.0572977536</v>
      </c>
      <c r="T108" s="3">
        <v>82.018759995982222</v>
      </c>
    </row>
    <row r="109" spans="1:20" x14ac:dyDescent="0.25">
      <c r="A109" s="3" t="s">
        <v>9</v>
      </c>
      <c r="B109" s="8">
        <v>3</v>
      </c>
      <c r="C109" s="8">
        <v>3</v>
      </c>
      <c r="D109" s="8" t="s">
        <v>3</v>
      </c>
      <c r="E109" s="8">
        <v>1</v>
      </c>
      <c r="F109" s="8" t="s">
        <v>1</v>
      </c>
      <c r="G109" t="s">
        <v>5</v>
      </c>
      <c r="H109" s="11">
        <v>293.77542870719998</v>
      </c>
      <c r="I109" s="3">
        <v>13.84</v>
      </c>
      <c r="J109" s="3">
        <f t="shared" si="6"/>
        <v>14.28288</v>
      </c>
      <c r="K109" s="3">
        <v>10.199999999999999</v>
      </c>
      <c r="L109" s="5">
        <f t="shared" si="7"/>
        <v>21.226548316994219</v>
      </c>
      <c r="M109" s="5">
        <f t="shared" si="8"/>
        <v>20.568360772281217</v>
      </c>
      <c r="N109" s="5">
        <f t="shared" si="9"/>
        <v>28.801512618352941</v>
      </c>
      <c r="O109" s="5">
        <v>3.85</v>
      </c>
      <c r="P109" s="5">
        <v>3.21</v>
      </c>
      <c r="Q109" s="5">
        <f t="shared" si="10"/>
        <v>13.803311834904457</v>
      </c>
      <c r="R109" s="5">
        <f t="shared" si="11"/>
        <v>21.282966886564829</v>
      </c>
      <c r="S109" s="3">
        <v>14.909469945600001</v>
      </c>
      <c r="T109" s="3">
        <v>79.810603572500213</v>
      </c>
    </row>
    <row r="110" spans="1:20" x14ac:dyDescent="0.25">
      <c r="A110" s="3" t="s">
        <v>9</v>
      </c>
      <c r="B110" s="8">
        <v>3</v>
      </c>
      <c r="C110" s="8">
        <v>4</v>
      </c>
      <c r="D110" s="8" t="s">
        <v>3</v>
      </c>
      <c r="E110" s="8">
        <v>1</v>
      </c>
      <c r="F110" s="8" t="s">
        <v>1</v>
      </c>
      <c r="G110" t="s">
        <v>16</v>
      </c>
      <c r="H110" s="11">
        <v>269.6493621024</v>
      </c>
      <c r="I110" s="3">
        <v>13.84</v>
      </c>
      <c r="J110" s="3">
        <f t="shared" si="6"/>
        <v>14.28288</v>
      </c>
      <c r="K110" s="3">
        <v>10.199999999999999</v>
      </c>
      <c r="L110" s="5">
        <f t="shared" si="7"/>
        <v>19.483335412023123</v>
      </c>
      <c r="M110" s="5">
        <f t="shared" si="8"/>
        <v>18.879200980642558</v>
      </c>
      <c r="N110" s="5">
        <f t="shared" si="9"/>
        <v>26.436211970823532</v>
      </c>
      <c r="O110" s="5">
        <v>3.79</v>
      </c>
      <c r="P110" s="5">
        <v>3.17</v>
      </c>
      <c r="Q110" s="5">
        <f t="shared" si="10"/>
        <v>13.654751688152865</v>
      </c>
      <c r="R110" s="5">
        <f t="shared" si="11"/>
        <v>19.747657684346848</v>
      </c>
      <c r="S110" s="3">
        <v>14.760927993599999</v>
      </c>
      <c r="T110" s="3">
        <v>80.103071672094543</v>
      </c>
    </row>
    <row r="111" spans="1:20" x14ac:dyDescent="0.25">
      <c r="A111" s="3" t="s">
        <v>9</v>
      </c>
      <c r="B111" s="8">
        <v>3</v>
      </c>
      <c r="C111" s="8">
        <v>5</v>
      </c>
      <c r="D111" s="8" t="s">
        <v>3</v>
      </c>
      <c r="E111" s="8">
        <v>1</v>
      </c>
      <c r="F111" s="8" t="s">
        <v>1</v>
      </c>
      <c r="G111" t="s">
        <v>6</v>
      </c>
      <c r="H111" s="11">
        <v>199.74683790719996</v>
      </c>
      <c r="I111" s="3">
        <v>13.84</v>
      </c>
      <c r="J111" s="3">
        <f t="shared" si="6"/>
        <v>14.28288</v>
      </c>
      <c r="K111" s="3">
        <v>10.199999999999999</v>
      </c>
      <c r="L111" s="5">
        <f t="shared" si="7"/>
        <v>14.432574993294795</v>
      </c>
      <c r="M111" s="5">
        <f t="shared" si="8"/>
        <v>13.985053288076351</v>
      </c>
      <c r="N111" s="5">
        <f t="shared" si="9"/>
        <v>19.583023324235292</v>
      </c>
      <c r="O111" s="5">
        <v>4.51</v>
      </c>
      <c r="P111" s="5">
        <v>3.51</v>
      </c>
      <c r="Q111" s="5">
        <f t="shared" si="10"/>
        <v>15.283363903184714</v>
      </c>
      <c r="R111" s="5">
        <f t="shared" si="11"/>
        <v>13.069559762663058</v>
      </c>
      <c r="S111" s="3">
        <v>16.389461971199999</v>
      </c>
      <c r="T111" s="3">
        <v>81.807337530211484</v>
      </c>
    </row>
    <row r="112" spans="1:20" x14ac:dyDescent="0.25">
      <c r="A112" s="3" t="s">
        <v>9</v>
      </c>
      <c r="B112" s="8">
        <v>3</v>
      </c>
      <c r="C112" s="8">
        <v>1</v>
      </c>
      <c r="D112" s="8" t="s">
        <v>3</v>
      </c>
      <c r="E112" s="8">
        <v>2</v>
      </c>
      <c r="F112" s="8" t="s">
        <v>0</v>
      </c>
      <c r="G112" t="s">
        <v>5</v>
      </c>
      <c r="H112" s="11">
        <v>342.50167405439998</v>
      </c>
      <c r="I112" s="3">
        <v>13.84</v>
      </c>
      <c r="J112" s="3">
        <f t="shared" si="6"/>
        <v>14.28288</v>
      </c>
      <c r="K112" s="3">
        <v>10.199999999999999</v>
      </c>
      <c r="L112" s="5">
        <f t="shared" si="7"/>
        <v>24.747230784277455</v>
      </c>
      <c r="M112" s="5">
        <f t="shared" si="8"/>
        <v>23.979874790966527</v>
      </c>
      <c r="N112" s="5">
        <f t="shared" si="9"/>
        <v>33.578595495529413</v>
      </c>
      <c r="O112" s="5">
        <v>4.42</v>
      </c>
      <c r="P112" s="5">
        <v>3.42</v>
      </c>
      <c r="Q112" s="5">
        <f t="shared" si="10"/>
        <v>15.027500208917198</v>
      </c>
      <c r="R112" s="5">
        <f t="shared" si="11"/>
        <v>22.791659909687588</v>
      </c>
      <c r="S112" s="3">
        <v>16.133655590399997</v>
      </c>
      <c r="T112" s="3">
        <v>83.201196407958577</v>
      </c>
    </row>
    <row r="113" spans="1:20" x14ac:dyDescent="0.25">
      <c r="A113" s="3" t="s">
        <v>9</v>
      </c>
      <c r="B113" s="8">
        <v>3</v>
      </c>
      <c r="C113" s="8">
        <v>2</v>
      </c>
      <c r="D113" s="8" t="s">
        <v>3</v>
      </c>
      <c r="E113" s="8">
        <v>2</v>
      </c>
      <c r="F113" s="8" t="s">
        <v>0</v>
      </c>
      <c r="G113" t="s">
        <v>16</v>
      </c>
      <c r="H113" s="11">
        <v>233.672681952</v>
      </c>
      <c r="I113" s="3">
        <v>13.84</v>
      </c>
      <c r="J113" s="3">
        <f t="shared" si="6"/>
        <v>14.28288</v>
      </c>
      <c r="K113" s="3">
        <v>10.199999999999999</v>
      </c>
      <c r="L113" s="5">
        <f t="shared" si="7"/>
        <v>16.883864302890174</v>
      </c>
      <c r="M113" s="5">
        <f t="shared" si="8"/>
        <v>16.360333626831562</v>
      </c>
      <c r="N113" s="5">
        <f t="shared" si="9"/>
        <v>22.909086465882353</v>
      </c>
      <c r="O113" s="5">
        <v>4.22</v>
      </c>
      <c r="P113" s="5">
        <v>2.93</v>
      </c>
      <c r="Q113" s="5">
        <f t="shared" si="10"/>
        <v>14.139687304968154</v>
      </c>
      <c r="R113" s="5">
        <f t="shared" si="11"/>
        <v>16.52601481999508</v>
      </c>
      <c r="S113" s="3">
        <v>15.246260256000001</v>
      </c>
      <c r="T113" s="3">
        <v>79.907350707042085</v>
      </c>
    </row>
    <row r="114" spans="1:20" x14ac:dyDescent="0.25">
      <c r="A114" s="3" t="s">
        <v>9</v>
      </c>
      <c r="B114" s="8">
        <v>3</v>
      </c>
      <c r="C114" s="8">
        <v>3</v>
      </c>
      <c r="D114" s="8" t="s">
        <v>3</v>
      </c>
      <c r="E114" s="8">
        <v>2</v>
      </c>
      <c r="F114" s="8" t="s">
        <v>0</v>
      </c>
      <c r="G114" t="s">
        <v>16</v>
      </c>
      <c r="H114" s="11">
        <v>266.62621288319997</v>
      </c>
      <c r="I114" s="3">
        <v>13.84</v>
      </c>
      <c r="J114" s="3">
        <f t="shared" si="6"/>
        <v>14.28288</v>
      </c>
      <c r="K114" s="3">
        <v>10.199999999999999</v>
      </c>
      <c r="L114" s="5">
        <f t="shared" si="7"/>
        <v>19.264899774797687</v>
      </c>
      <c r="M114" s="5">
        <f t="shared" si="8"/>
        <v>18.667538541470623</v>
      </c>
      <c r="N114" s="5">
        <f t="shared" si="9"/>
        <v>26.139824792470588</v>
      </c>
      <c r="O114" s="5">
        <v>3.39</v>
      </c>
      <c r="P114" s="5">
        <v>3.21</v>
      </c>
      <c r="Q114" s="5">
        <f t="shared" si="10"/>
        <v>13.001924001019107</v>
      </c>
      <c r="R114" s="5">
        <f t="shared" si="11"/>
        <v>20.506673694008786</v>
      </c>
      <c r="S114" s="3">
        <v>14.10791472</v>
      </c>
      <c r="T114" s="3">
        <v>81.595616436829658</v>
      </c>
    </row>
    <row r="115" spans="1:20" x14ac:dyDescent="0.25">
      <c r="A115" s="3" t="s">
        <v>9</v>
      </c>
      <c r="B115" s="8">
        <v>3</v>
      </c>
      <c r="C115" s="8">
        <v>4</v>
      </c>
      <c r="D115" s="8" t="s">
        <v>3</v>
      </c>
      <c r="E115" s="8">
        <v>2</v>
      </c>
      <c r="F115" s="8" t="s">
        <v>0</v>
      </c>
      <c r="G115" t="s">
        <v>5</v>
      </c>
      <c r="H115" s="11">
        <v>312.20995976639995</v>
      </c>
      <c r="I115" s="3">
        <v>13.84</v>
      </c>
      <c r="J115" s="3">
        <f t="shared" si="6"/>
        <v>14.28288</v>
      </c>
      <c r="K115" s="3">
        <v>10.199999999999999</v>
      </c>
      <c r="L115" s="5">
        <f t="shared" si="7"/>
        <v>22.558523104508666</v>
      </c>
      <c r="M115" s="5">
        <f t="shared" si="8"/>
        <v>21.85903401599677</v>
      </c>
      <c r="N115" s="5">
        <f t="shared" si="9"/>
        <v>30.608819584941173</v>
      </c>
      <c r="O115" s="5">
        <v>3.98</v>
      </c>
      <c r="P115" s="5">
        <v>3.17</v>
      </c>
      <c r="Q115" s="5">
        <f t="shared" si="10"/>
        <v>13.985759706496815</v>
      </c>
      <c r="R115" s="5">
        <f t="shared" si="11"/>
        <v>22.323417985035796</v>
      </c>
      <c r="S115" s="3">
        <v>15.092005151999999</v>
      </c>
      <c r="T115" s="3">
        <v>79.274201177693797</v>
      </c>
    </row>
    <row r="116" spans="1:20" x14ac:dyDescent="0.25">
      <c r="A116" s="3" t="s">
        <v>9</v>
      </c>
      <c r="B116" s="8">
        <v>3</v>
      </c>
      <c r="C116" s="8">
        <v>5</v>
      </c>
      <c r="D116" s="8" t="s">
        <v>3</v>
      </c>
      <c r="E116" s="8">
        <v>2</v>
      </c>
      <c r="F116" s="8" t="s">
        <v>0</v>
      </c>
      <c r="G116" t="s">
        <v>5</v>
      </c>
      <c r="H116" s="11">
        <v>307.51373122560005</v>
      </c>
      <c r="I116" s="3">
        <v>13.84</v>
      </c>
      <c r="J116" s="3">
        <f t="shared" si="6"/>
        <v>14.28288</v>
      </c>
      <c r="K116" s="3">
        <v>10.199999999999999</v>
      </c>
      <c r="L116" s="5">
        <f t="shared" si="7"/>
        <v>22.219200233063589</v>
      </c>
      <c r="M116" s="5">
        <f t="shared" si="8"/>
        <v>21.530232783976345</v>
      </c>
      <c r="N116" s="5">
        <f t="shared" si="9"/>
        <v>30.148405022117654</v>
      </c>
      <c r="O116" s="5">
        <v>4.26</v>
      </c>
      <c r="P116" s="5">
        <v>3.39</v>
      </c>
      <c r="Q116" s="5">
        <f t="shared" si="10"/>
        <v>14.715733140382165</v>
      </c>
      <c r="R116" s="5">
        <f t="shared" si="11"/>
        <v>20.896935836770275</v>
      </c>
      <c r="S116" s="3">
        <v>15.821860319999997</v>
      </c>
      <c r="T116" s="3">
        <v>80.791251124354943</v>
      </c>
    </row>
    <row r="117" spans="1:20" x14ac:dyDescent="0.25">
      <c r="A117" s="3" t="s">
        <v>9</v>
      </c>
      <c r="B117" s="8">
        <v>3</v>
      </c>
      <c r="C117" s="8">
        <v>1</v>
      </c>
      <c r="D117" s="8" t="s">
        <v>3</v>
      </c>
      <c r="E117" s="8">
        <v>2</v>
      </c>
      <c r="F117" s="8" t="s">
        <v>1</v>
      </c>
      <c r="G117" t="s">
        <v>16</v>
      </c>
      <c r="H117" s="11">
        <v>221.28882912</v>
      </c>
      <c r="I117" s="3">
        <v>13.84</v>
      </c>
      <c r="J117" s="3">
        <f t="shared" si="6"/>
        <v>14.28288</v>
      </c>
      <c r="K117" s="3">
        <v>10.199999999999999</v>
      </c>
      <c r="L117" s="5">
        <f t="shared" si="7"/>
        <v>15.989077248554914</v>
      </c>
      <c r="M117" s="5">
        <f t="shared" si="8"/>
        <v>15.49329190751445</v>
      </c>
      <c r="N117" s="5">
        <f t="shared" si="9"/>
        <v>21.694983247058826</v>
      </c>
      <c r="O117" s="5">
        <v>4.3499999999999996</v>
      </c>
      <c r="P117" s="5">
        <v>3.42</v>
      </c>
      <c r="Q117" s="5">
        <f t="shared" si="10"/>
        <v>14.905549886369425</v>
      </c>
      <c r="R117" s="5">
        <f t="shared" si="11"/>
        <v>14.846069471235039</v>
      </c>
      <c r="S117" s="3">
        <v>16.011679795199999</v>
      </c>
      <c r="T117" s="3">
        <v>79.506322515325039</v>
      </c>
    </row>
    <row r="118" spans="1:20" x14ac:dyDescent="0.25">
      <c r="A118" s="3" t="s">
        <v>9</v>
      </c>
      <c r="B118" s="8">
        <v>3</v>
      </c>
      <c r="C118" s="8">
        <v>2</v>
      </c>
      <c r="D118" s="8" t="s">
        <v>3</v>
      </c>
      <c r="E118" s="8">
        <v>2</v>
      </c>
      <c r="F118" s="8" t="s">
        <v>1</v>
      </c>
      <c r="G118" t="s">
        <v>16</v>
      </c>
      <c r="H118" s="11">
        <v>271.97721984959998</v>
      </c>
      <c r="I118" s="3">
        <v>13.84</v>
      </c>
      <c r="J118" s="3">
        <f t="shared" si="6"/>
        <v>14.28288</v>
      </c>
      <c r="K118" s="3">
        <v>10.199999999999999</v>
      </c>
      <c r="L118" s="5">
        <f t="shared" si="7"/>
        <v>19.651533226127167</v>
      </c>
      <c r="M118" s="5">
        <f t="shared" si="8"/>
        <v>19.042183358650355</v>
      </c>
      <c r="N118" s="5">
        <f t="shared" si="9"/>
        <v>26.664433318588234</v>
      </c>
      <c r="O118" s="5">
        <v>4.08</v>
      </c>
      <c r="P118" s="5">
        <v>2.98</v>
      </c>
      <c r="Q118" s="5">
        <f t="shared" si="10"/>
        <v>13.950825783439491</v>
      </c>
      <c r="R118" s="5">
        <f t="shared" si="11"/>
        <v>19.495420849743109</v>
      </c>
      <c r="S118" s="3">
        <v>15.0572977536</v>
      </c>
      <c r="T118" s="3">
        <v>85.406521412800245</v>
      </c>
    </row>
    <row r="119" spans="1:20" x14ac:dyDescent="0.25">
      <c r="A119" s="3" t="s">
        <v>9</v>
      </c>
      <c r="B119" s="8">
        <v>3</v>
      </c>
      <c r="C119" s="8">
        <v>3</v>
      </c>
      <c r="D119" s="8" t="s">
        <v>3</v>
      </c>
      <c r="E119" s="8">
        <v>2</v>
      </c>
      <c r="F119" s="8" t="s">
        <v>1</v>
      </c>
      <c r="G119" t="s">
        <v>5</v>
      </c>
      <c r="H119" s="11">
        <v>306.90384563519996</v>
      </c>
      <c r="I119" s="3">
        <v>13.84</v>
      </c>
      <c r="J119" s="3">
        <f t="shared" si="6"/>
        <v>14.28288</v>
      </c>
      <c r="K119" s="3">
        <v>10.199999999999999</v>
      </c>
      <c r="L119" s="5">
        <f t="shared" si="7"/>
        <v>22.175133355144506</v>
      </c>
      <c r="M119" s="5">
        <f t="shared" si="8"/>
        <v>21.487532320876458</v>
      </c>
      <c r="N119" s="5">
        <f t="shared" si="9"/>
        <v>30.088612317176469</v>
      </c>
      <c r="O119" s="5">
        <v>3.85</v>
      </c>
      <c r="P119" s="5">
        <v>3.21</v>
      </c>
      <c r="Q119" s="5">
        <f t="shared" si="10"/>
        <v>13.803311834904457</v>
      </c>
      <c r="R119" s="5">
        <f t="shared" si="11"/>
        <v>22.234073192429928</v>
      </c>
      <c r="S119" s="3">
        <v>14.909469945600001</v>
      </c>
      <c r="T119" s="3">
        <v>84.374787675089976</v>
      </c>
    </row>
    <row r="120" spans="1:20" x14ac:dyDescent="0.25">
      <c r="A120" s="3" t="s">
        <v>9</v>
      </c>
      <c r="B120" s="8">
        <v>3</v>
      </c>
      <c r="C120" s="8">
        <v>4</v>
      </c>
      <c r="D120" s="8" t="s">
        <v>3</v>
      </c>
      <c r="E120" s="8">
        <v>2</v>
      </c>
      <c r="F120" s="8" t="s">
        <v>1</v>
      </c>
      <c r="G120" t="s">
        <v>5</v>
      </c>
      <c r="H120" s="11">
        <v>330.96202551360005</v>
      </c>
      <c r="I120" s="3">
        <v>13.84</v>
      </c>
      <c r="J120" s="3">
        <f t="shared" si="6"/>
        <v>14.28288</v>
      </c>
      <c r="K120" s="3">
        <v>10.199999999999999</v>
      </c>
      <c r="L120" s="5">
        <f t="shared" si="7"/>
        <v>23.913441149826593</v>
      </c>
      <c r="M120" s="5">
        <f t="shared" si="8"/>
        <v>23.171939098669178</v>
      </c>
      <c r="N120" s="5">
        <f t="shared" si="9"/>
        <v>32.447257403294124</v>
      </c>
      <c r="O120" s="5">
        <v>3.79</v>
      </c>
      <c r="P120" s="5">
        <v>3.17</v>
      </c>
      <c r="Q120" s="5">
        <f t="shared" si="10"/>
        <v>13.654751688152865</v>
      </c>
      <c r="R120" s="5">
        <f t="shared" si="11"/>
        <v>24.237864816007551</v>
      </c>
      <c r="S120" s="3">
        <v>14.760927993599999</v>
      </c>
      <c r="T120" s="3">
        <v>79.3075154143433</v>
      </c>
    </row>
    <row r="121" spans="1:20" x14ac:dyDescent="0.25">
      <c r="A121" s="4" t="s">
        <v>9</v>
      </c>
      <c r="B121" s="8">
        <v>3</v>
      </c>
      <c r="C121" s="8">
        <v>5</v>
      </c>
      <c r="D121" s="8" t="s">
        <v>3</v>
      </c>
      <c r="E121" s="8">
        <v>2</v>
      </c>
      <c r="F121" s="8" t="s">
        <v>1</v>
      </c>
      <c r="G121" t="s">
        <v>16</v>
      </c>
      <c r="H121" s="11">
        <v>225.74416927680005</v>
      </c>
      <c r="I121" s="3">
        <v>13.84</v>
      </c>
      <c r="J121" s="3">
        <f t="shared" si="6"/>
        <v>14.28288</v>
      </c>
      <c r="K121" s="3">
        <v>10.199999999999999</v>
      </c>
      <c r="L121" s="5">
        <f t="shared" si="7"/>
        <v>16.310994889942201</v>
      </c>
      <c r="M121" s="5">
        <f t="shared" si="8"/>
        <v>15.805227606533139</v>
      </c>
      <c r="N121" s="5">
        <f t="shared" si="9"/>
        <v>22.131781301647067</v>
      </c>
      <c r="O121" s="5">
        <v>4.51</v>
      </c>
      <c r="P121" s="5">
        <v>3.51</v>
      </c>
      <c r="Q121" s="5">
        <f t="shared" si="10"/>
        <v>15.283363903184714</v>
      </c>
      <c r="R121" s="5">
        <f t="shared" si="11"/>
        <v>14.770581313565398</v>
      </c>
      <c r="S121" s="3">
        <v>16.389461971199999</v>
      </c>
      <c r="T121" s="3">
        <v>78.078821896777313</v>
      </c>
    </row>
    <row r="122" spans="1:20" x14ac:dyDescent="0.25">
      <c r="A122" s="3" t="s">
        <v>8</v>
      </c>
      <c r="B122" s="9">
        <v>4</v>
      </c>
      <c r="C122" s="9">
        <v>1</v>
      </c>
      <c r="D122" s="9" t="s">
        <v>2</v>
      </c>
      <c r="E122" s="9">
        <v>1</v>
      </c>
      <c r="F122" s="9" t="s">
        <v>0</v>
      </c>
      <c r="G122" t="s">
        <v>16</v>
      </c>
      <c r="H122" s="11">
        <v>226.62779166720003</v>
      </c>
      <c r="I122" s="3">
        <v>13.7</v>
      </c>
      <c r="J122" s="3">
        <f t="shared" si="6"/>
        <v>14.138399999999999</v>
      </c>
      <c r="K122" s="3">
        <v>11.94</v>
      </c>
      <c r="L122" s="5">
        <f t="shared" si="7"/>
        <v>16.542174574248179</v>
      </c>
      <c r="M122" s="5">
        <f t="shared" si="8"/>
        <v>16.029238928535058</v>
      </c>
      <c r="N122" s="5">
        <f t="shared" si="9"/>
        <v>18.98055206592965</v>
      </c>
      <c r="O122" s="5">
        <v>4.2</v>
      </c>
      <c r="P122" s="5">
        <v>2.84</v>
      </c>
      <c r="Q122" s="5">
        <f t="shared" si="10"/>
        <v>13.86409702929936</v>
      </c>
      <c r="R122" s="5">
        <f t="shared" si="11"/>
        <v>16.346379514530341</v>
      </c>
      <c r="S122" s="3">
        <v>15.577406352000002</v>
      </c>
      <c r="T122" s="3">
        <v>85.45739115413987</v>
      </c>
    </row>
    <row r="123" spans="1:20" x14ac:dyDescent="0.25">
      <c r="A123" s="3" t="s">
        <v>8</v>
      </c>
      <c r="B123" s="9">
        <v>4</v>
      </c>
      <c r="C123" s="9">
        <v>2</v>
      </c>
      <c r="D123" s="9" t="s">
        <v>2</v>
      </c>
      <c r="E123" s="9">
        <v>1</v>
      </c>
      <c r="F123" s="9" t="s">
        <v>0</v>
      </c>
      <c r="G123" t="s">
        <v>16</v>
      </c>
      <c r="H123" s="11">
        <v>219.24346775039999</v>
      </c>
      <c r="I123" s="3">
        <v>13.7</v>
      </c>
      <c r="J123" s="3">
        <f t="shared" si="6"/>
        <v>14.138399999999999</v>
      </c>
      <c r="K123" s="3">
        <v>11.94</v>
      </c>
      <c r="L123" s="5">
        <f t="shared" si="7"/>
        <v>16.00317282849635</v>
      </c>
      <c r="M123" s="5">
        <f t="shared" si="8"/>
        <v>15.506950415209642</v>
      </c>
      <c r="N123" s="5">
        <f t="shared" si="9"/>
        <v>18.362099476582916</v>
      </c>
      <c r="O123" s="5">
        <v>4.18</v>
      </c>
      <c r="P123" s="5">
        <v>3.42</v>
      </c>
      <c r="Q123" s="5">
        <f t="shared" si="10"/>
        <v>14.461602022929936</v>
      </c>
      <c r="R123" s="5">
        <f t="shared" si="11"/>
        <v>15.160385924240849</v>
      </c>
      <c r="S123" s="3">
        <v>14.855075496000001</v>
      </c>
      <c r="T123" s="3">
        <v>84.95450734542888</v>
      </c>
    </row>
    <row r="124" spans="1:20" x14ac:dyDescent="0.25">
      <c r="A124" s="3" t="s">
        <v>8</v>
      </c>
      <c r="B124" s="9">
        <v>4</v>
      </c>
      <c r="C124" s="9">
        <v>3</v>
      </c>
      <c r="D124" s="9" t="s">
        <v>2</v>
      </c>
      <c r="E124" s="9">
        <v>1</v>
      </c>
      <c r="F124" s="9" t="s">
        <v>0</v>
      </c>
      <c r="G124" t="s">
        <v>5</v>
      </c>
      <c r="H124" s="11">
        <v>312.37420184639996</v>
      </c>
      <c r="I124" s="3">
        <v>13.7</v>
      </c>
      <c r="J124" s="3">
        <f t="shared" si="6"/>
        <v>14.138399999999999</v>
      </c>
      <c r="K124" s="3">
        <v>11.94</v>
      </c>
      <c r="L124" s="5">
        <f t="shared" si="7"/>
        <v>22.801036631124084</v>
      </c>
      <c r="M124" s="5">
        <f t="shared" si="8"/>
        <v>22.094027743337293</v>
      </c>
      <c r="N124" s="5">
        <f t="shared" si="9"/>
        <v>26.161993454472359</v>
      </c>
      <c r="O124" s="5">
        <v>3.9</v>
      </c>
      <c r="P124" s="5">
        <v>3.21</v>
      </c>
      <c r="Q124" s="5">
        <f t="shared" si="10"/>
        <v>13.749909187261144</v>
      </c>
      <c r="R124" s="5">
        <f t="shared" si="11"/>
        <v>22.718273814913974</v>
      </c>
      <c r="S124" s="3">
        <v>13.008317688</v>
      </c>
      <c r="T124" s="3">
        <v>86.113201875331143</v>
      </c>
    </row>
    <row r="125" spans="1:20" x14ac:dyDescent="0.25">
      <c r="A125" s="3" t="s">
        <v>8</v>
      </c>
      <c r="B125" s="9">
        <v>4</v>
      </c>
      <c r="C125" s="9">
        <v>4</v>
      </c>
      <c r="D125" s="9" t="s">
        <v>2</v>
      </c>
      <c r="E125" s="9">
        <v>1</v>
      </c>
      <c r="F125" s="9" t="s">
        <v>0</v>
      </c>
      <c r="G125" t="s">
        <v>16</v>
      </c>
      <c r="H125" s="11">
        <v>254.60916736320002</v>
      </c>
      <c r="I125" s="3">
        <v>13.7</v>
      </c>
      <c r="J125" s="3">
        <f t="shared" si="6"/>
        <v>14.138399999999999</v>
      </c>
      <c r="K125" s="3">
        <v>11.94</v>
      </c>
      <c r="L125" s="5">
        <f t="shared" si="7"/>
        <v>18.584610756437957</v>
      </c>
      <c r="M125" s="5">
        <f t="shared" si="8"/>
        <v>18.008343756238332</v>
      </c>
      <c r="N125" s="5">
        <f t="shared" si="9"/>
        <v>21.3240508679397</v>
      </c>
      <c r="O125" s="5">
        <v>5.27</v>
      </c>
      <c r="P125" s="5">
        <v>3.75</v>
      </c>
      <c r="Q125" s="5">
        <f t="shared" si="10"/>
        <v>16.70091745987261</v>
      </c>
      <c r="R125" s="5">
        <f t="shared" si="11"/>
        <v>15.245220388338002</v>
      </c>
      <c r="S125" s="3">
        <v>14.703370463999999</v>
      </c>
      <c r="T125" s="3">
        <v>86.286268589524951</v>
      </c>
    </row>
    <row r="126" spans="1:20" x14ac:dyDescent="0.25">
      <c r="A126" s="3" t="s">
        <v>8</v>
      </c>
      <c r="B126" s="9">
        <v>4</v>
      </c>
      <c r="C126" s="9">
        <v>5</v>
      </c>
      <c r="D126" s="9" t="s">
        <v>2</v>
      </c>
      <c r="E126" s="9">
        <v>1</v>
      </c>
      <c r="F126" s="9" t="s">
        <v>0</v>
      </c>
      <c r="G126" t="s">
        <v>5</v>
      </c>
      <c r="H126" s="11">
        <v>288.30616744320002</v>
      </c>
      <c r="I126" s="3">
        <v>13.7</v>
      </c>
      <c r="J126" s="3">
        <f t="shared" si="6"/>
        <v>14.138399999999999</v>
      </c>
      <c r="K126" s="3">
        <v>11.94</v>
      </c>
      <c r="L126" s="5">
        <f t="shared" si="7"/>
        <v>21.044245798773726</v>
      </c>
      <c r="M126" s="5">
        <f t="shared" si="8"/>
        <v>20.39171104532338</v>
      </c>
      <c r="N126" s="5">
        <f t="shared" si="9"/>
        <v>24.146245179497491</v>
      </c>
      <c r="O126" s="5">
        <v>4.26</v>
      </c>
      <c r="P126" s="5">
        <v>3.4</v>
      </c>
      <c r="Q126" s="5">
        <f t="shared" si="10"/>
        <v>14.577771042038215</v>
      </c>
      <c r="R126" s="5">
        <f t="shared" si="11"/>
        <v>19.777109038947426</v>
      </c>
      <c r="S126" s="3">
        <v>15.939632160000002</v>
      </c>
      <c r="T126" s="3">
        <v>88.709326085062642</v>
      </c>
    </row>
    <row r="127" spans="1:20" x14ac:dyDescent="0.25">
      <c r="A127" s="3" t="s">
        <v>8</v>
      </c>
      <c r="B127" s="9">
        <v>4</v>
      </c>
      <c r="C127" s="9">
        <v>1</v>
      </c>
      <c r="D127" s="9" t="s">
        <v>2</v>
      </c>
      <c r="E127" s="9">
        <v>1</v>
      </c>
      <c r="F127" s="9" t="s">
        <v>1</v>
      </c>
      <c r="G127" t="s">
        <v>6</v>
      </c>
      <c r="H127" s="11">
        <v>189.41710602239999</v>
      </c>
      <c r="I127" s="3">
        <v>13.7</v>
      </c>
      <c r="J127" s="3">
        <f t="shared" si="6"/>
        <v>14.138399999999999</v>
      </c>
      <c r="K127" s="3">
        <v>11.94</v>
      </c>
      <c r="L127" s="5">
        <f t="shared" si="7"/>
        <v>13.826066133021898</v>
      </c>
      <c r="M127" s="5">
        <f t="shared" si="8"/>
        <v>13.397350904090986</v>
      </c>
      <c r="N127" s="5">
        <f t="shared" si="9"/>
        <v>15.864079231356785</v>
      </c>
      <c r="O127" s="5">
        <v>4.21</v>
      </c>
      <c r="P127" s="5">
        <v>2.86</v>
      </c>
      <c r="Q127" s="5">
        <f t="shared" si="10"/>
        <v>13.903135222929935</v>
      </c>
      <c r="R127" s="5">
        <f t="shared" si="11"/>
        <v>13.624056947241746</v>
      </c>
      <c r="S127" s="3">
        <v>16.584201816</v>
      </c>
      <c r="T127" s="3">
        <v>86.986711506909387</v>
      </c>
    </row>
    <row r="128" spans="1:20" x14ac:dyDescent="0.25">
      <c r="A128" s="3" t="s">
        <v>8</v>
      </c>
      <c r="B128" s="9">
        <v>4</v>
      </c>
      <c r="C128" s="9">
        <v>2</v>
      </c>
      <c r="D128" s="9" t="s">
        <v>2</v>
      </c>
      <c r="E128" s="9">
        <v>1</v>
      </c>
      <c r="F128" s="9" t="s">
        <v>1</v>
      </c>
      <c r="G128" t="s">
        <v>16</v>
      </c>
      <c r="H128" s="11">
        <v>223.09877684159994</v>
      </c>
      <c r="I128" s="3">
        <v>13.7</v>
      </c>
      <c r="J128" s="3">
        <f t="shared" si="6"/>
        <v>14.138399999999999</v>
      </c>
      <c r="K128" s="3">
        <v>11.94</v>
      </c>
      <c r="L128" s="5">
        <f t="shared" si="7"/>
        <v>16.284582251211674</v>
      </c>
      <c r="M128" s="5">
        <f t="shared" si="8"/>
        <v>15.779633964352399</v>
      </c>
      <c r="N128" s="5">
        <f t="shared" si="9"/>
        <v>18.684989685226128</v>
      </c>
      <c r="O128" s="5">
        <v>3.96</v>
      </c>
      <c r="P128" s="5">
        <v>3.29</v>
      </c>
      <c r="Q128" s="5">
        <f t="shared" si="10"/>
        <v>13.940552453503184</v>
      </c>
      <c r="R128" s="5">
        <f t="shared" si="11"/>
        <v>16.003582181245367</v>
      </c>
      <c r="S128" s="3">
        <v>15.960839759999999</v>
      </c>
      <c r="T128" s="3">
        <v>87.371765538384807</v>
      </c>
    </row>
    <row r="129" spans="1:20" x14ac:dyDescent="0.25">
      <c r="A129" s="3" t="s">
        <v>8</v>
      </c>
      <c r="B129" s="9">
        <v>4</v>
      </c>
      <c r="C129" s="9">
        <v>3</v>
      </c>
      <c r="D129" s="9" t="s">
        <v>2</v>
      </c>
      <c r="E129" s="9">
        <v>1</v>
      </c>
      <c r="F129" s="9" t="s">
        <v>1</v>
      </c>
      <c r="G129" t="s">
        <v>16</v>
      </c>
      <c r="H129" s="11">
        <v>266.3656154496</v>
      </c>
      <c r="I129" s="3">
        <v>13.7</v>
      </c>
      <c r="J129" s="3">
        <f t="shared" si="6"/>
        <v>14.138399999999999</v>
      </c>
      <c r="K129" s="3">
        <v>11.94</v>
      </c>
      <c r="L129" s="5">
        <f t="shared" si="7"/>
        <v>19.442745653255475</v>
      </c>
      <c r="M129" s="5">
        <f t="shared" si="8"/>
        <v>18.839869819046005</v>
      </c>
      <c r="N129" s="5">
        <f t="shared" si="9"/>
        <v>22.308678010854273</v>
      </c>
      <c r="O129" s="5">
        <v>3.96</v>
      </c>
      <c r="P129" s="5">
        <v>3.2</v>
      </c>
      <c r="Q129" s="5">
        <f t="shared" si="10"/>
        <v>13.84248418853503</v>
      </c>
      <c r="R129" s="5">
        <f t="shared" si="11"/>
        <v>19.242616557959735</v>
      </c>
      <c r="S129" s="3">
        <v>14.359100424000001</v>
      </c>
      <c r="T129" s="3">
        <v>84.333304189688974</v>
      </c>
    </row>
    <row r="130" spans="1:20" x14ac:dyDescent="0.25">
      <c r="A130" s="3" t="s">
        <v>8</v>
      </c>
      <c r="B130" s="9">
        <v>4</v>
      </c>
      <c r="C130" s="9">
        <v>4</v>
      </c>
      <c r="D130" s="9" t="s">
        <v>2</v>
      </c>
      <c r="E130" s="9">
        <v>1</v>
      </c>
      <c r="F130" s="9" t="s">
        <v>1</v>
      </c>
      <c r="G130" t="s">
        <v>16</v>
      </c>
      <c r="H130" s="11">
        <v>252.07436459519997</v>
      </c>
      <c r="I130" s="3">
        <v>13.7</v>
      </c>
      <c r="J130" s="3">
        <f t="shared" si="6"/>
        <v>14.138399999999999</v>
      </c>
      <c r="K130" s="3">
        <v>11.94</v>
      </c>
      <c r="L130" s="5">
        <f t="shared" si="7"/>
        <v>18.399588656583941</v>
      </c>
      <c r="M130" s="5">
        <f t="shared" si="8"/>
        <v>17.829058775759631</v>
      </c>
      <c r="N130" s="5">
        <f t="shared" si="9"/>
        <v>21.111755828743718</v>
      </c>
      <c r="O130" s="5">
        <v>5.32</v>
      </c>
      <c r="P130" s="5">
        <v>3.65</v>
      </c>
      <c r="Q130" s="5">
        <f t="shared" si="10"/>
        <v>16.678178950318468</v>
      </c>
      <c r="R130" s="5">
        <f t="shared" si="11"/>
        <v>15.114022061166734</v>
      </c>
      <c r="S130" s="3">
        <v>14.815063823999999</v>
      </c>
      <c r="T130" s="3">
        <v>88.008561967424015</v>
      </c>
    </row>
    <row r="131" spans="1:20" x14ac:dyDescent="0.25">
      <c r="A131" s="3" t="s">
        <v>8</v>
      </c>
      <c r="B131" s="9">
        <v>4</v>
      </c>
      <c r="C131" s="9">
        <v>5</v>
      </c>
      <c r="D131" s="9" t="s">
        <v>2</v>
      </c>
      <c r="E131" s="9">
        <v>1</v>
      </c>
      <c r="F131" s="9" t="s">
        <v>1</v>
      </c>
      <c r="G131" t="s">
        <v>16</v>
      </c>
      <c r="H131" s="11">
        <v>224.45322652799996</v>
      </c>
      <c r="I131" s="3">
        <v>13.7</v>
      </c>
      <c r="J131" s="3">
        <f t="shared" ref="J131:J161" si="12">I131*1.032</f>
        <v>14.138399999999999</v>
      </c>
      <c r="K131" s="3">
        <v>11.94</v>
      </c>
      <c r="L131" s="5">
        <f t="shared" ref="L131:L161" si="13">H131/I131</f>
        <v>16.383447191824814</v>
      </c>
      <c r="M131" s="5">
        <f t="shared" ref="M131:M161" si="14">H131/J131</f>
        <v>15.875433325411644</v>
      </c>
      <c r="N131" s="5">
        <f t="shared" ref="N131:N161" si="15">H131/K131</f>
        <v>18.798427682412058</v>
      </c>
      <c r="O131" s="5">
        <v>4.3499999999999996</v>
      </c>
      <c r="P131" s="5">
        <v>3.43</v>
      </c>
      <c r="Q131" s="5">
        <f t="shared" ref="Q131:Q161" si="16">J131*(0.383*O131+0.242*P131+0.7832)/3.14</f>
        <v>14.765667676433118</v>
      </c>
      <c r="R131" s="5">
        <f t="shared" ref="R131:R161" si="17">H131/Q131</f>
        <v>15.20102114218923</v>
      </c>
      <c r="S131" s="3">
        <v>15.719073119999997</v>
      </c>
      <c r="T131" s="3">
        <v>85.521603121410962</v>
      </c>
    </row>
    <row r="132" spans="1:20" x14ac:dyDescent="0.25">
      <c r="A132" s="3" t="s">
        <v>8</v>
      </c>
      <c r="B132" s="9">
        <v>4</v>
      </c>
      <c r="C132" s="9">
        <v>1</v>
      </c>
      <c r="D132" s="9" t="s">
        <v>2</v>
      </c>
      <c r="E132" s="9">
        <v>2</v>
      </c>
      <c r="F132" s="9" t="s">
        <v>0</v>
      </c>
      <c r="G132" t="s">
        <v>16</v>
      </c>
      <c r="H132" s="11">
        <v>211.2821066592</v>
      </c>
      <c r="I132" s="3">
        <v>13.7</v>
      </c>
      <c r="J132" s="3">
        <f t="shared" si="12"/>
        <v>14.138399999999999</v>
      </c>
      <c r="K132" s="3">
        <v>11.94</v>
      </c>
      <c r="L132" s="5">
        <f t="shared" si="13"/>
        <v>15.422051580963505</v>
      </c>
      <c r="M132" s="5">
        <f t="shared" si="14"/>
        <v>14.943848431166186</v>
      </c>
      <c r="N132" s="5">
        <f t="shared" si="15"/>
        <v>17.695318815678391</v>
      </c>
      <c r="O132" s="5">
        <v>4.2</v>
      </c>
      <c r="P132" s="5">
        <v>2.84</v>
      </c>
      <c r="Q132" s="5">
        <f t="shared" si="16"/>
        <v>13.86409702929936</v>
      </c>
      <c r="R132" s="5">
        <f t="shared" si="17"/>
        <v>15.239514424393596</v>
      </c>
      <c r="S132" s="3">
        <v>15.577406352000002</v>
      </c>
      <c r="T132" s="3">
        <v>86.058462351337397</v>
      </c>
    </row>
    <row r="133" spans="1:20" x14ac:dyDescent="0.25">
      <c r="A133" s="3" t="s">
        <v>8</v>
      </c>
      <c r="B133" s="9">
        <v>4</v>
      </c>
      <c r="C133" s="9">
        <v>2</v>
      </c>
      <c r="D133" s="9" t="s">
        <v>2</v>
      </c>
      <c r="E133" s="9">
        <v>2</v>
      </c>
      <c r="F133" s="9" t="s">
        <v>0</v>
      </c>
      <c r="G133" t="s">
        <v>16</v>
      </c>
      <c r="H133" s="11">
        <v>226.69129860480001</v>
      </c>
      <c r="I133" s="3">
        <v>13.7</v>
      </c>
      <c r="J133" s="3">
        <f t="shared" si="12"/>
        <v>14.138399999999999</v>
      </c>
      <c r="K133" s="3">
        <v>11.94</v>
      </c>
      <c r="L133" s="5">
        <f t="shared" si="13"/>
        <v>16.546810117138687</v>
      </c>
      <c r="M133" s="5">
        <f t="shared" si="14"/>
        <v>16.033730733661521</v>
      </c>
      <c r="N133" s="5">
        <f t="shared" si="15"/>
        <v>18.985870904924624</v>
      </c>
      <c r="O133" s="5">
        <v>4.18</v>
      </c>
      <c r="P133" s="5">
        <v>3.42</v>
      </c>
      <c r="Q133" s="5">
        <f t="shared" si="16"/>
        <v>14.461602022929936</v>
      </c>
      <c r="R133" s="5">
        <f t="shared" si="17"/>
        <v>15.675393241036799</v>
      </c>
      <c r="S133" s="3">
        <v>14.855075496000001</v>
      </c>
      <c r="T133" s="3">
        <v>85.581821064588468</v>
      </c>
    </row>
    <row r="134" spans="1:20" x14ac:dyDescent="0.25">
      <c r="A134" s="3" t="s">
        <v>8</v>
      </c>
      <c r="B134" s="9">
        <v>4</v>
      </c>
      <c r="C134" s="9">
        <v>3</v>
      </c>
      <c r="D134" s="9" t="s">
        <v>2</v>
      </c>
      <c r="E134" s="9">
        <v>2</v>
      </c>
      <c r="F134" s="9" t="s">
        <v>0</v>
      </c>
      <c r="G134" t="s">
        <v>5</v>
      </c>
      <c r="H134" s="11">
        <v>289.53360325439996</v>
      </c>
      <c r="I134" s="3">
        <v>13.7</v>
      </c>
      <c r="J134" s="3">
        <f t="shared" si="12"/>
        <v>14.138399999999999</v>
      </c>
      <c r="K134" s="3">
        <v>11.94</v>
      </c>
      <c r="L134" s="5">
        <f t="shared" si="13"/>
        <v>21.133839653605836</v>
      </c>
      <c r="M134" s="5">
        <f t="shared" si="14"/>
        <v>20.478526796129689</v>
      </c>
      <c r="N134" s="5">
        <f t="shared" si="15"/>
        <v>24.249045498693466</v>
      </c>
      <c r="O134" s="5">
        <v>3.9</v>
      </c>
      <c r="P134" s="5">
        <v>3.21</v>
      </c>
      <c r="Q134" s="5">
        <f t="shared" si="16"/>
        <v>13.749909187261144</v>
      </c>
      <c r="R134" s="5">
        <f t="shared" si="17"/>
        <v>21.057128400720181</v>
      </c>
      <c r="S134" s="3">
        <v>13.008317688</v>
      </c>
      <c r="T134" s="3">
        <v>89.115404503568612</v>
      </c>
    </row>
    <row r="135" spans="1:20" x14ac:dyDescent="0.25">
      <c r="A135" s="3" t="s">
        <v>8</v>
      </c>
      <c r="B135" s="9">
        <v>4</v>
      </c>
      <c r="C135" s="9">
        <v>4</v>
      </c>
      <c r="D135" s="9" t="s">
        <v>2</v>
      </c>
      <c r="E135" s="9">
        <v>2</v>
      </c>
      <c r="F135" s="9" t="s">
        <v>0</v>
      </c>
      <c r="G135" t="s">
        <v>16</v>
      </c>
      <c r="H135" s="11">
        <v>231.08313182399999</v>
      </c>
      <c r="I135" s="3">
        <v>13.7</v>
      </c>
      <c r="J135" s="3">
        <f t="shared" si="12"/>
        <v>14.138399999999999</v>
      </c>
      <c r="K135" s="3">
        <v>11.94</v>
      </c>
      <c r="L135" s="5">
        <f t="shared" si="13"/>
        <v>16.867381884963503</v>
      </c>
      <c r="M135" s="5">
        <f t="shared" si="14"/>
        <v>16.344362291631302</v>
      </c>
      <c r="N135" s="5">
        <f t="shared" si="15"/>
        <v>19.353696132663316</v>
      </c>
      <c r="O135" s="5">
        <v>5.27</v>
      </c>
      <c r="P135" s="5">
        <v>3.75</v>
      </c>
      <c r="Q135" s="5">
        <f t="shared" si="16"/>
        <v>16.70091745987261</v>
      </c>
      <c r="R135" s="5">
        <f t="shared" si="17"/>
        <v>13.836553134234975</v>
      </c>
      <c r="S135" s="3">
        <v>14.703370463999999</v>
      </c>
      <c r="T135" s="3">
        <v>87.667183466664937</v>
      </c>
    </row>
    <row r="136" spans="1:20" x14ac:dyDescent="0.25">
      <c r="A136" s="3" t="s">
        <v>8</v>
      </c>
      <c r="B136" s="9">
        <v>4</v>
      </c>
      <c r="C136" s="9">
        <v>5</v>
      </c>
      <c r="D136" s="9" t="s">
        <v>2</v>
      </c>
      <c r="E136" s="9">
        <v>2</v>
      </c>
      <c r="F136" s="9" t="s">
        <v>0</v>
      </c>
      <c r="G136" t="s">
        <v>16</v>
      </c>
      <c r="H136" s="11">
        <v>218.84709686399995</v>
      </c>
      <c r="I136" s="3">
        <v>13.7</v>
      </c>
      <c r="J136" s="3">
        <f t="shared" si="12"/>
        <v>14.138399999999999</v>
      </c>
      <c r="K136" s="3">
        <v>11.94</v>
      </c>
      <c r="L136" s="5">
        <f t="shared" si="13"/>
        <v>15.974240647007296</v>
      </c>
      <c r="M136" s="5">
        <f t="shared" si="14"/>
        <v>15.478915355627226</v>
      </c>
      <c r="N136" s="5">
        <f t="shared" si="15"/>
        <v>18.32890258492462</v>
      </c>
      <c r="O136" s="5">
        <v>4.26</v>
      </c>
      <c r="P136" s="5">
        <v>3.4</v>
      </c>
      <c r="Q136" s="5">
        <f t="shared" si="16"/>
        <v>14.577771042038215</v>
      </c>
      <c r="R136" s="5">
        <f t="shared" si="17"/>
        <v>15.012384008015088</v>
      </c>
      <c r="S136" s="3">
        <v>15.939632160000002</v>
      </c>
      <c r="T136" s="3">
        <v>86.881866089433515</v>
      </c>
    </row>
    <row r="137" spans="1:20" x14ac:dyDescent="0.25">
      <c r="A137" s="3" t="s">
        <v>8</v>
      </c>
      <c r="B137" s="9">
        <v>4</v>
      </c>
      <c r="C137" s="9">
        <v>1</v>
      </c>
      <c r="D137" s="9" t="s">
        <v>2</v>
      </c>
      <c r="E137" s="9">
        <v>2</v>
      </c>
      <c r="F137" s="9" t="s">
        <v>1</v>
      </c>
      <c r="G137" t="s">
        <v>5</v>
      </c>
      <c r="H137" s="11">
        <v>280.84957701119993</v>
      </c>
      <c r="I137" s="3">
        <v>13.7</v>
      </c>
      <c r="J137" s="3">
        <f t="shared" si="12"/>
        <v>14.138399999999999</v>
      </c>
      <c r="K137" s="3">
        <v>11.94</v>
      </c>
      <c r="L137" s="5">
        <f t="shared" si="13"/>
        <v>20.499969124905107</v>
      </c>
      <c r="M137" s="5">
        <f t="shared" si="14"/>
        <v>19.864311167543708</v>
      </c>
      <c r="N137" s="5">
        <f t="shared" si="15"/>
        <v>23.521740118190948</v>
      </c>
      <c r="O137" s="5">
        <v>4.21</v>
      </c>
      <c r="P137" s="5">
        <v>2.86</v>
      </c>
      <c r="Q137" s="5">
        <f t="shared" si="16"/>
        <v>13.903135222929935</v>
      </c>
      <c r="R137" s="5">
        <f t="shared" si="17"/>
        <v>20.200449215800255</v>
      </c>
      <c r="S137" s="3">
        <v>16.584201816</v>
      </c>
      <c r="T137" s="3">
        <v>85.667386040212705</v>
      </c>
    </row>
    <row r="138" spans="1:20" x14ac:dyDescent="0.25">
      <c r="A138" s="3" t="s">
        <v>8</v>
      </c>
      <c r="B138" s="9">
        <v>4</v>
      </c>
      <c r="C138" s="9">
        <v>2</v>
      </c>
      <c r="D138" s="9" t="s">
        <v>2</v>
      </c>
      <c r="E138" s="9">
        <v>2</v>
      </c>
      <c r="F138" s="9" t="s">
        <v>1</v>
      </c>
      <c r="G138" t="s">
        <v>5</v>
      </c>
      <c r="H138" s="11">
        <v>301.89336724800006</v>
      </c>
      <c r="I138" s="3">
        <v>13.7</v>
      </c>
      <c r="J138" s="3">
        <f t="shared" si="12"/>
        <v>14.138399999999999</v>
      </c>
      <c r="K138" s="3">
        <v>11.94</v>
      </c>
      <c r="L138" s="5">
        <f t="shared" si="13"/>
        <v>22.036012207883218</v>
      </c>
      <c r="M138" s="5">
        <f t="shared" si="14"/>
        <v>21.352725007638778</v>
      </c>
      <c r="N138" s="5">
        <f t="shared" si="15"/>
        <v>25.284201612060308</v>
      </c>
      <c r="O138" s="5">
        <v>3.96</v>
      </c>
      <c r="P138" s="5">
        <v>3.29</v>
      </c>
      <c r="Q138" s="5">
        <f t="shared" si="16"/>
        <v>13.940552453503184</v>
      </c>
      <c r="R138" s="5">
        <f t="shared" si="17"/>
        <v>21.655767822324425</v>
      </c>
      <c r="S138" s="3">
        <v>15.960839759999999</v>
      </c>
      <c r="T138" s="3">
        <v>89.424273420092916</v>
      </c>
    </row>
    <row r="139" spans="1:20" x14ac:dyDescent="0.25">
      <c r="A139" s="3" t="s">
        <v>8</v>
      </c>
      <c r="B139" s="9">
        <v>4</v>
      </c>
      <c r="C139" s="9">
        <v>3</v>
      </c>
      <c r="D139" s="9" t="s">
        <v>2</v>
      </c>
      <c r="E139" s="9">
        <v>2</v>
      </c>
      <c r="F139" s="9" t="s">
        <v>1</v>
      </c>
      <c r="G139" t="s">
        <v>5</v>
      </c>
      <c r="H139" s="11">
        <v>299.85457556159997</v>
      </c>
      <c r="I139" s="3">
        <v>13.7</v>
      </c>
      <c r="J139" s="3">
        <f t="shared" si="12"/>
        <v>14.138399999999999</v>
      </c>
      <c r="K139" s="3">
        <v>11.94</v>
      </c>
      <c r="L139" s="5">
        <f t="shared" si="13"/>
        <v>21.887195296467151</v>
      </c>
      <c r="M139" s="5">
        <f t="shared" si="14"/>
        <v>21.208522574096079</v>
      </c>
      <c r="N139" s="5">
        <f t="shared" si="15"/>
        <v>25.113448539497487</v>
      </c>
      <c r="O139" s="5">
        <v>3.96</v>
      </c>
      <c r="P139" s="5">
        <v>3.2</v>
      </c>
      <c r="Q139" s="5">
        <f t="shared" si="16"/>
        <v>13.84248418853503</v>
      </c>
      <c r="R139" s="5">
        <f t="shared" si="17"/>
        <v>21.661904863142489</v>
      </c>
      <c r="S139" s="3">
        <v>14.359100424000001</v>
      </c>
      <c r="T139" s="3">
        <v>87.853535913865528</v>
      </c>
    </row>
    <row r="140" spans="1:20" x14ac:dyDescent="0.25">
      <c r="A140" s="3" t="s">
        <v>8</v>
      </c>
      <c r="B140" s="9">
        <v>4</v>
      </c>
      <c r="C140" s="9">
        <v>4</v>
      </c>
      <c r="D140" s="9" t="s">
        <v>2</v>
      </c>
      <c r="E140" s="9">
        <v>2</v>
      </c>
      <c r="F140" s="9" t="s">
        <v>1</v>
      </c>
      <c r="G140" t="s">
        <v>16</v>
      </c>
      <c r="H140" s="11">
        <v>261.36608653439998</v>
      </c>
      <c r="I140" s="3">
        <v>13.7</v>
      </c>
      <c r="J140" s="3">
        <f t="shared" si="12"/>
        <v>14.138399999999999</v>
      </c>
      <c r="K140" s="3">
        <v>11.94</v>
      </c>
      <c r="L140" s="5">
        <f t="shared" si="13"/>
        <v>19.077816535357663</v>
      </c>
      <c r="M140" s="5">
        <f t="shared" si="14"/>
        <v>18.486256332710916</v>
      </c>
      <c r="N140" s="5">
        <f t="shared" si="15"/>
        <v>21.889956996180903</v>
      </c>
      <c r="O140" s="5">
        <v>5.32</v>
      </c>
      <c r="P140" s="5">
        <v>3.65</v>
      </c>
      <c r="Q140" s="5">
        <f t="shared" si="16"/>
        <v>16.678178950318468</v>
      </c>
      <c r="R140" s="5">
        <f t="shared" si="17"/>
        <v>15.67114055515091</v>
      </c>
      <c r="S140" s="3">
        <v>14.815063823999999</v>
      </c>
      <c r="T140" s="3">
        <v>85.588579523301377</v>
      </c>
    </row>
    <row r="141" spans="1:20" x14ac:dyDescent="0.25">
      <c r="A141" s="4" t="s">
        <v>8</v>
      </c>
      <c r="B141" s="9">
        <v>4</v>
      </c>
      <c r="C141" s="9">
        <v>5</v>
      </c>
      <c r="D141" s="9" t="s">
        <v>2</v>
      </c>
      <c r="E141" s="9">
        <v>2</v>
      </c>
      <c r="F141" s="9" t="s">
        <v>1</v>
      </c>
      <c r="G141" t="s">
        <v>5</v>
      </c>
      <c r="H141" s="11">
        <v>323.9707876416</v>
      </c>
      <c r="I141" s="3">
        <v>13.7</v>
      </c>
      <c r="J141" s="3">
        <f t="shared" si="12"/>
        <v>14.138399999999999</v>
      </c>
      <c r="K141" s="3">
        <v>11.94</v>
      </c>
      <c r="L141" s="5">
        <f t="shared" si="13"/>
        <v>23.647502747562044</v>
      </c>
      <c r="M141" s="5">
        <f t="shared" si="14"/>
        <v>22.914246848412834</v>
      </c>
      <c r="N141" s="5">
        <f t="shared" si="15"/>
        <v>27.133231795778894</v>
      </c>
      <c r="O141" s="5">
        <v>4.3499999999999996</v>
      </c>
      <c r="P141" s="5">
        <v>3.43</v>
      </c>
      <c r="Q141" s="5">
        <f t="shared" si="16"/>
        <v>14.765667676433118</v>
      </c>
      <c r="R141" s="5">
        <f t="shared" si="17"/>
        <v>21.940815325180086</v>
      </c>
      <c r="S141" s="3">
        <v>15.719073119999997</v>
      </c>
      <c r="T141" s="3">
        <v>86.930852235000998</v>
      </c>
    </row>
    <row r="142" spans="1:20" x14ac:dyDescent="0.25">
      <c r="A142" s="3" t="s">
        <v>9</v>
      </c>
      <c r="B142" s="9">
        <v>4</v>
      </c>
      <c r="C142" s="9">
        <v>1</v>
      </c>
      <c r="D142" s="9" t="s">
        <v>3</v>
      </c>
      <c r="E142" s="9">
        <v>1</v>
      </c>
      <c r="F142" s="9" t="s">
        <v>0</v>
      </c>
      <c r="G142" t="s">
        <v>5</v>
      </c>
      <c r="H142" s="11">
        <v>323.19994481279997</v>
      </c>
      <c r="I142" s="3">
        <v>10.5</v>
      </c>
      <c r="J142" s="3">
        <f t="shared" si="12"/>
        <v>10.836</v>
      </c>
      <c r="K142" s="3">
        <v>10.199999999999999</v>
      </c>
      <c r="L142" s="5">
        <f t="shared" si="13"/>
        <v>30.780947125028568</v>
      </c>
      <c r="M142" s="5">
        <f t="shared" si="14"/>
        <v>29.826499152159464</v>
      </c>
      <c r="N142" s="5">
        <f t="shared" si="15"/>
        <v>31.686269099294115</v>
      </c>
      <c r="O142" s="5">
        <v>4.2300000000000004</v>
      </c>
      <c r="P142" s="5">
        <v>3.36</v>
      </c>
      <c r="Q142" s="5">
        <f t="shared" si="16"/>
        <v>11.099687503184715</v>
      </c>
      <c r="R142" s="5">
        <f t="shared" si="17"/>
        <v>29.117931898539275</v>
      </c>
      <c r="S142" s="3">
        <v>10.407761280000001</v>
      </c>
      <c r="T142" s="3">
        <v>85.299638612730561</v>
      </c>
    </row>
    <row r="143" spans="1:20" x14ac:dyDescent="0.25">
      <c r="A143" s="3" t="s">
        <v>9</v>
      </c>
      <c r="B143" s="9">
        <v>4</v>
      </c>
      <c r="C143" s="9">
        <v>2</v>
      </c>
      <c r="D143" s="9" t="s">
        <v>3</v>
      </c>
      <c r="E143" s="9">
        <v>1</v>
      </c>
      <c r="F143" s="9" t="s">
        <v>0</v>
      </c>
      <c r="G143" t="s">
        <v>16</v>
      </c>
      <c r="H143" s="11">
        <v>253.65437340479994</v>
      </c>
      <c r="I143" s="3">
        <v>10.5</v>
      </c>
      <c r="J143" s="3">
        <f t="shared" si="12"/>
        <v>10.836</v>
      </c>
      <c r="K143" s="3">
        <v>10.199999999999999</v>
      </c>
      <c r="L143" s="5">
        <f t="shared" si="13"/>
        <v>24.157559371885707</v>
      </c>
      <c r="M143" s="5">
        <f t="shared" si="14"/>
        <v>23.408487763455142</v>
      </c>
      <c r="N143" s="5">
        <f t="shared" si="15"/>
        <v>24.868075823999995</v>
      </c>
      <c r="O143" s="5">
        <v>4.07</v>
      </c>
      <c r="P143" s="5">
        <v>2.95</v>
      </c>
      <c r="Q143" s="5">
        <f t="shared" si="16"/>
        <v>10.545809159235668</v>
      </c>
      <c r="R143" s="5">
        <f t="shared" si="17"/>
        <v>24.052623139179214</v>
      </c>
      <c r="S143" s="3">
        <v>11.922850799999999</v>
      </c>
      <c r="T143" s="3">
        <v>88.744815236933789</v>
      </c>
    </row>
    <row r="144" spans="1:20" x14ac:dyDescent="0.25">
      <c r="A144" s="3" t="s">
        <v>9</v>
      </c>
      <c r="B144" s="9">
        <v>4</v>
      </c>
      <c r="C144" s="9">
        <v>3</v>
      </c>
      <c r="D144" s="9" t="s">
        <v>3</v>
      </c>
      <c r="E144" s="9">
        <v>1</v>
      </c>
      <c r="F144" s="9" t="s">
        <v>0</v>
      </c>
      <c r="G144" t="s">
        <v>5</v>
      </c>
      <c r="H144" s="11">
        <v>320.71331972159999</v>
      </c>
      <c r="I144" s="3">
        <v>10.5</v>
      </c>
      <c r="J144" s="3">
        <f t="shared" si="12"/>
        <v>10.836</v>
      </c>
      <c r="K144" s="3">
        <v>10.199999999999999</v>
      </c>
      <c r="L144" s="5">
        <f t="shared" si="13"/>
        <v>30.544125687771427</v>
      </c>
      <c r="M144" s="5">
        <f t="shared" si="14"/>
        <v>29.59702101528239</v>
      </c>
      <c r="N144" s="5">
        <f t="shared" si="15"/>
        <v>31.44248232564706</v>
      </c>
      <c r="O144" s="5">
        <v>2.81</v>
      </c>
      <c r="P144" s="5">
        <v>3.25</v>
      </c>
      <c r="Q144" s="5">
        <f t="shared" si="16"/>
        <v>9.1309864585987253</v>
      </c>
      <c r="R144" s="5">
        <f t="shared" si="17"/>
        <v>35.123622313510452</v>
      </c>
      <c r="S144" s="3">
        <v>11.377474920000001</v>
      </c>
      <c r="T144" s="3">
        <v>88.388462405210973</v>
      </c>
    </row>
    <row r="145" spans="1:20" x14ac:dyDescent="0.25">
      <c r="A145" s="3" t="s">
        <v>9</v>
      </c>
      <c r="B145" s="9">
        <v>4</v>
      </c>
      <c r="C145" s="9">
        <v>4</v>
      </c>
      <c r="D145" s="9" t="s">
        <v>3</v>
      </c>
      <c r="E145" s="9">
        <v>1</v>
      </c>
      <c r="F145" s="9" t="s">
        <v>0</v>
      </c>
      <c r="G145" t="s">
        <v>5</v>
      </c>
      <c r="H145" s="11">
        <v>282.18760248959995</v>
      </c>
      <c r="I145" s="3">
        <v>10.5</v>
      </c>
      <c r="J145" s="3">
        <f t="shared" si="12"/>
        <v>10.836</v>
      </c>
      <c r="K145" s="3">
        <v>10.199999999999999</v>
      </c>
      <c r="L145" s="5">
        <f t="shared" si="13"/>
        <v>26.875009760914281</v>
      </c>
      <c r="M145" s="5">
        <f t="shared" si="14"/>
        <v>26.04167612491694</v>
      </c>
      <c r="N145" s="5">
        <f t="shared" si="15"/>
        <v>27.665451224470587</v>
      </c>
      <c r="O145" s="5">
        <v>3.9</v>
      </c>
      <c r="P145" s="5">
        <v>3.08</v>
      </c>
      <c r="Q145" s="5">
        <f t="shared" si="16"/>
        <v>10.429684509554141</v>
      </c>
      <c r="R145" s="5">
        <f t="shared" si="17"/>
        <v>27.056197359670968</v>
      </c>
      <c r="S145" s="3">
        <v>13.639164840000001</v>
      </c>
      <c r="T145" s="3">
        <v>87.103856409124006</v>
      </c>
    </row>
    <row r="146" spans="1:20" x14ac:dyDescent="0.25">
      <c r="A146" s="3" t="s">
        <v>9</v>
      </c>
      <c r="B146" s="9">
        <v>4</v>
      </c>
      <c r="C146" s="9">
        <v>5</v>
      </c>
      <c r="D146" s="9" t="s">
        <v>3</v>
      </c>
      <c r="E146" s="9">
        <v>1</v>
      </c>
      <c r="F146" s="9" t="s">
        <v>0</v>
      </c>
      <c r="G146" t="s">
        <v>5</v>
      </c>
      <c r="H146" s="11">
        <v>306.04431208319994</v>
      </c>
      <c r="I146" s="3">
        <v>10.5</v>
      </c>
      <c r="J146" s="3">
        <f t="shared" si="12"/>
        <v>10.836</v>
      </c>
      <c r="K146" s="3">
        <v>10.199999999999999</v>
      </c>
      <c r="L146" s="5">
        <f t="shared" si="13"/>
        <v>29.147077341257138</v>
      </c>
      <c r="M146" s="5">
        <f t="shared" si="14"/>
        <v>28.243291997342187</v>
      </c>
      <c r="N146" s="5">
        <f t="shared" si="15"/>
        <v>30.00434432188235</v>
      </c>
      <c r="O146" s="5">
        <v>4.4400000000000004</v>
      </c>
      <c r="P146" s="5">
        <v>3.36</v>
      </c>
      <c r="Q146" s="5">
        <f t="shared" si="16"/>
        <v>11.377247847133757</v>
      </c>
      <c r="R146" s="5">
        <f t="shared" si="17"/>
        <v>26.899678744389924</v>
      </c>
      <c r="S146" s="3">
        <v>12.011922719999999</v>
      </c>
      <c r="T146" s="3">
        <v>84.307627262897469</v>
      </c>
    </row>
    <row r="147" spans="1:20" x14ac:dyDescent="0.25">
      <c r="A147" s="3" t="s">
        <v>9</v>
      </c>
      <c r="B147" s="9">
        <v>4</v>
      </c>
      <c r="C147" s="9">
        <v>1</v>
      </c>
      <c r="D147" s="9" t="s">
        <v>3</v>
      </c>
      <c r="E147" s="9">
        <v>1</v>
      </c>
      <c r="F147" s="9" t="s">
        <v>1</v>
      </c>
      <c r="G147" t="s">
        <v>16</v>
      </c>
      <c r="H147" s="11">
        <v>207.69177479039999</v>
      </c>
      <c r="I147" s="3">
        <v>10.5</v>
      </c>
      <c r="J147" s="3">
        <f t="shared" si="12"/>
        <v>10.836</v>
      </c>
      <c r="K147" s="3">
        <v>10.199999999999999</v>
      </c>
      <c r="L147" s="5">
        <f t="shared" si="13"/>
        <v>19.780169027657141</v>
      </c>
      <c r="M147" s="5">
        <f t="shared" si="14"/>
        <v>19.166830453156145</v>
      </c>
      <c r="N147" s="5">
        <f t="shared" si="15"/>
        <v>20.361938704941178</v>
      </c>
      <c r="O147" s="5">
        <v>4.82</v>
      </c>
      <c r="P147" s="5">
        <v>3.35</v>
      </c>
      <c r="Q147" s="5">
        <f t="shared" si="16"/>
        <v>11.87114858598726</v>
      </c>
      <c r="R147" s="5">
        <f t="shared" si="17"/>
        <v>17.495507977682966</v>
      </c>
      <c r="S147" s="3">
        <v>10.49054832</v>
      </c>
      <c r="T147" s="3">
        <v>85.762440637374326</v>
      </c>
    </row>
    <row r="148" spans="1:20" x14ac:dyDescent="0.25">
      <c r="A148" s="3" t="s">
        <v>9</v>
      </c>
      <c r="B148" s="9">
        <v>4</v>
      </c>
      <c r="C148" s="9">
        <v>2</v>
      </c>
      <c r="D148" s="9" t="s">
        <v>3</v>
      </c>
      <c r="E148" s="9">
        <v>1</v>
      </c>
      <c r="F148" s="9" t="s">
        <v>1</v>
      </c>
      <c r="G148" t="s">
        <v>5</v>
      </c>
      <c r="H148" s="11">
        <v>320.16694106879999</v>
      </c>
      <c r="I148" s="3">
        <v>10.5</v>
      </c>
      <c r="J148" s="3">
        <f t="shared" si="12"/>
        <v>10.836</v>
      </c>
      <c r="K148" s="3">
        <v>10.199999999999999</v>
      </c>
      <c r="L148" s="5">
        <f t="shared" si="13"/>
        <v>30.492089625599998</v>
      </c>
      <c r="M148" s="5">
        <f t="shared" si="14"/>
        <v>29.546598474418602</v>
      </c>
      <c r="N148" s="5">
        <f t="shared" si="15"/>
        <v>31.388915791058825</v>
      </c>
      <c r="O148" s="5">
        <v>4.7300000000000004</v>
      </c>
      <c r="P148" s="5">
        <v>2.92</v>
      </c>
      <c r="Q148" s="5">
        <f t="shared" si="16"/>
        <v>11.393087732484076</v>
      </c>
      <c r="R148" s="5">
        <f t="shared" si="17"/>
        <v>28.101858652061203</v>
      </c>
      <c r="S148" s="3">
        <v>11.5235442</v>
      </c>
      <c r="T148" s="3">
        <v>88.147780275458288</v>
      </c>
    </row>
    <row r="149" spans="1:20" x14ac:dyDescent="0.25">
      <c r="A149" s="3" t="s">
        <v>9</v>
      </c>
      <c r="B149" s="9">
        <v>4</v>
      </c>
      <c r="C149" s="9">
        <v>3</v>
      </c>
      <c r="D149" s="9" t="s">
        <v>3</v>
      </c>
      <c r="E149" s="9">
        <v>1</v>
      </c>
      <c r="F149" s="9" t="s">
        <v>1</v>
      </c>
      <c r="G149" t="s">
        <v>5</v>
      </c>
      <c r="H149" s="11">
        <v>288.85692588479992</v>
      </c>
      <c r="I149" s="3">
        <v>10.5</v>
      </c>
      <c r="J149" s="3">
        <f t="shared" si="12"/>
        <v>10.836</v>
      </c>
      <c r="K149" s="3">
        <v>10.199999999999999</v>
      </c>
      <c r="L149" s="5">
        <f t="shared" si="13"/>
        <v>27.510183417599993</v>
      </c>
      <c r="M149" s="5">
        <f t="shared" si="14"/>
        <v>26.657154474418597</v>
      </c>
      <c r="N149" s="5">
        <f t="shared" si="15"/>
        <v>28.319306459294111</v>
      </c>
      <c r="O149" s="5">
        <v>3.53</v>
      </c>
      <c r="P149" s="5">
        <v>3.35</v>
      </c>
      <c r="Q149" s="5">
        <f t="shared" si="16"/>
        <v>10.166135044585987</v>
      </c>
      <c r="R149" s="5">
        <f t="shared" si="17"/>
        <v>28.413642413557326</v>
      </c>
      <c r="S149" s="3">
        <v>11.448450719999999</v>
      </c>
      <c r="T149" s="3">
        <v>85.198475250788405</v>
      </c>
    </row>
    <row r="150" spans="1:20" x14ac:dyDescent="0.25">
      <c r="A150" s="3" t="s">
        <v>9</v>
      </c>
      <c r="B150" s="9">
        <v>4</v>
      </c>
      <c r="C150" s="9">
        <v>4</v>
      </c>
      <c r="D150" s="9" t="s">
        <v>3</v>
      </c>
      <c r="E150" s="9">
        <v>1</v>
      </c>
      <c r="F150" s="9" t="s">
        <v>1</v>
      </c>
      <c r="G150" t="s">
        <v>16</v>
      </c>
      <c r="H150" s="11">
        <v>271.23156080640001</v>
      </c>
      <c r="I150" s="3">
        <v>10.5</v>
      </c>
      <c r="J150" s="3">
        <f t="shared" si="12"/>
        <v>10.836</v>
      </c>
      <c r="K150" s="3">
        <v>10.199999999999999</v>
      </c>
      <c r="L150" s="5">
        <f t="shared" si="13"/>
        <v>25.831577219657145</v>
      </c>
      <c r="M150" s="5">
        <f t="shared" si="14"/>
        <v>25.030598081063122</v>
      </c>
      <c r="N150" s="5">
        <f t="shared" si="15"/>
        <v>26.591329490823533</v>
      </c>
      <c r="O150" s="5">
        <v>3.99</v>
      </c>
      <c r="P150" s="5">
        <v>3.04</v>
      </c>
      <c r="Q150" s="5">
        <f t="shared" si="16"/>
        <v>10.515233694267515</v>
      </c>
      <c r="R150" s="5">
        <f t="shared" si="17"/>
        <v>25.794154337650586</v>
      </c>
      <c r="S150" s="3">
        <v>13.62182724</v>
      </c>
      <c r="T150" s="3">
        <v>83.619551235612008</v>
      </c>
    </row>
    <row r="151" spans="1:20" x14ac:dyDescent="0.25">
      <c r="A151" s="3" t="s">
        <v>9</v>
      </c>
      <c r="B151" s="9">
        <v>4</v>
      </c>
      <c r="C151" s="9">
        <v>5</v>
      </c>
      <c r="D151" s="9" t="s">
        <v>3</v>
      </c>
      <c r="E151" s="9">
        <v>1</v>
      </c>
      <c r="F151" s="9" t="s">
        <v>1</v>
      </c>
      <c r="G151" t="s">
        <v>16</v>
      </c>
      <c r="H151" s="11">
        <v>207.47607019199995</v>
      </c>
      <c r="I151" s="3">
        <v>10.5</v>
      </c>
      <c r="J151" s="3">
        <f t="shared" si="12"/>
        <v>10.836</v>
      </c>
      <c r="K151" s="3">
        <v>10.199999999999999</v>
      </c>
      <c r="L151" s="5">
        <f t="shared" si="13"/>
        <v>19.759625732571426</v>
      </c>
      <c r="M151" s="5">
        <f t="shared" si="14"/>
        <v>19.146924159468433</v>
      </c>
      <c r="N151" s="5">
        <f t="shared" si="15"/>
        <v>20.340791195294113</v>
      </c>
      <c r="O151" s="5">
        <v>4.3499999999999996</v>
      </c>
      <c r="P151" s="5">
        <v>3.3</v>
      </c>
      <c r="Q151" s="5">
        <f t="shared" si="16"/>
        <v>11.208185541401273</v>
      </c>
      <c r="R151" s="5">
        <f t="shared" si="17"/>
        <v>18.511120236689159</v>
      </c>
      <c r="S151" s="3">
        <v>12.15593316</v>
      </c>
      <c r="T151" s="3">
        <v>91.69320279525958</v>
      </c>
    </row>
    <row r="152" spans="1:20" x14ac:dyDescent="0.25">
      <c r="A152" s="3" t="s">
        <v>9</v>
      </c>
      <c r="B152" s="9">
        <v>4</v>
      </c>
      <c r="C152" s="9">
        <v>1</v>
      </c>
      <c r="D152" s="9" t="s">
        <v>3</v>
      </c>
      <c r="E152" s="9">
        <v>2</v>
      </c>
      <c r="F152" s="9" t="s">
        <v>0</v>
      </c>
      <c r="G152" t="s">
        <v>5</v>
      </c>
      <c r="H152" s="11">
        <v>346.13799370559997</v>
      </c>
      <c r="I152" s="3">
        <v>10.5</v>
      </c>
      <c r="J152" s="3">
        <f t="shared" si="12"/>
        <v>10.836</v>
      </c>
      <c r="K152" s="3">
        <v>10.199999999999999</v>
      </c>
      <c r="L152" s="5">
        <f t="shared" si="13"/>
        <v>32.965523210057142</v>
      </c>
      <c r="M152" s="5">
        <f t="shared" si="14"/>
        <v>31.943336443853816</v>
      </c>
      <c r="N152" s="5">
        <f t="shared" si="15"/>
        <v>33.935097422117643</v>
      </c>
      <c r="O152" s="5">
        <v>4.2300000000000004</v>
      </c>
      <c r="P152" s="5">
        <v>3.36</v>
      </c>
      <c r="Q152" s="5">
        <f t="shared" si="16"/>
        <v>11.099687503184715</v>
      </c>
      <c r="R152" s="5">
        <f t="shared" si="17"/>
        <v>31.184480969062083</v>
      </c>
      <c r="S152" s="3">
        <v>10.407761280000001</v>
      </c>
      <c r="T152" s="3">
        <v>88.804929350257837</v>
      </c>
    </row>
    <row r="153" spans="1:20" x14ac:dyDescent="0.25">
      <c r="A153" s="3" t="s">
        <v>9</v>
      </c>
      <c r="B153" s="9">
        <v>4</v>
      </c>
      <c r="C153" s="9">
        <v>2</v>
      </c>
      <c r="D153" s="9" t="s">
        <v>3</v>
      </c>
      <c r="E153" s="9">
        <v>2</v>
      </c>
      <c r="F153" s="9" t="s">
        <v>0</v>
      </c>
      <c r="G153" t="s">
        <v>16</v>
      </c>
      <c r="H153" s="11">
        <v>239.71898039039999</v>
      </c>
      <c r="I153" s="3">
        <v>10.5</v>
      </c>
      <c r="J153" s="3">
        <f t="shared" si="12"/>
        <v>10.836</v>
      </c>
      <c r="K153" s="3">
        <v>10.199999999999999</v>
      </c>
      <c r="L153" s="5">
        <f t="shared" si="13"/>
        <v>22.830379084800001</v>
      </c>
      <c r="M153" s="5">
        <f t="shared" si="14"/>
        <v>22.122460353488371</v>
      </c>
      <c r="N153" s="5">
        <f t="shared" si="15"/>
        <v>23.501860822588235</v>
      </c>
      <c r="O153" s="5">
        <v>4.07</v>
      </c>
      <c r="P153" s="5">
        <v>2.95</v>
      </c>
      <c r="Q153" s="5">
        <f t="shared" si="16"/>
        <v>10.545809159235668</v>
      </c>
      <c r="R153" s="5">
        <f t="shared" si="17"/>
        <v>22.731207892232916</v>
      </c>
      <c r="S153" s="3">
        <v>11.922850799999999</v>
      </c>
      <c r="T153" s="3">
        <v>87.432122597094974</v>
      </c>
    </row>
    <row r="154" spans="1:20" x14ac:dyDescent="0.25">
      <c r="A154" s="3" t="s">
        <v>9</v>
      </c>
      <c r="B154" s="9">
        <v>4</v>
      </c>
      <c r="C154" s="9">
        <v>3</v>
      </c>
      <c r="D154" s="9" t="s">
        <v>3</v>
      </c>
      <c r="E154" s="9">
        <v>2</v>
      </c>
      <c r="F154" s="9" t="s">
        <v>0</v>
      </c>
      <c r="G154" t="s">
        <v>16</v>
      </c>
      <c r="H154" s="11">
        <v>266.92622841600001</v>
      </c>
      <c r="I154" s="3">
        <v>10.5</v>
      </c>
      <c r="J154" s="3">
        <f t="shared" si="12"/>
        <v>10.836</v>
      </c>
      <c r="K154" s="3">
        <v>10.199999999999999</v>
      </c>
      <c r="L154" s="5">
        <f t="shared" si="13"/>
        <v>25.421545563428573</v>
      </c>
      <c r="M154" s="5">
        <f t="shared" si="14"/>
        <v>24.63328058471761</v>
      </c>
      <c r="N154" s="5">
        <f t="shared" si="15"/>
        <v>26.169238080000003</v>
      </c>
      <c r="O154" s="5">
        <v>2.81</v>
      </c>
      <c r="P154" s="5">
        <v>3.25</v>
      </c>
      <c r="Q154" s="5">
        <f t="shared" si="16"/>
        <v>9.1309864585987253</v>
      </c>
      <c r="R154" s="5">
        <f t="shared" si="17"/>
        <v>29.233011091001387</v>
      </c>
      <c r="S154" s="3">
        <v>11.377474920000001</v>
      </c>
      <c r="T154" s="3">
        <v>88.987546004314268</v>
      </c>
    </row>
    <row r="155" spans="1:20" x14ac:dyDescent="0.25">
      <c r="A155" s="3" t="s">
        <v>9</v>
      </c>
      <c r="B155" s="9">
        <v>4</v>
      </c>
      <c r="C155" s="9">
        <v>4</v>
      </c>
      <c r="D155" s="9" t="s">
        <v>3</v>
      </c>
      <c r="E155" s="9">
        <v>2</v>
      </c>
      <c r="F155" s="9" t="s">
        <v>0</v>
      </c>
      <c r="G155" t="s">
        <v>5</v>
      </c>
      <c r="H155" s="11">
        <v>312.73443947519996</v>
      </c>
      <c r="I155" s="3">
        <v>10.5</v>
      </c>
      <c r="J155" s="3">
        <f t="shared" si="12"/>
        <v>10.836</v>
      </c>
      <c r="K155" s="3">
        <v>10.199999999999999</v>
      </c>
      <c r="L155" s="5">
        <f t="shared" si="13"/>
        <v>29.784232330971424</v>
      </c>
      <c r="M155" s="5">
        <f t="shared" si="14"/>
        <v>28.860690243189364</v>
      </c>
      <c r="N155" s="5">
        <f t="shared" si="15"/>
        <v>30.660239164235293</v>
      </c>
      <c r="O155" s="5">
        <v>3.9</v>
      </c>
      <c r="P155" s="5">
        <v>3.08</v>
      </c>
      <c r="Q155" s="5">
        <f t="shared" si="16"/>
        <v>10.429684509554141</v>
      </c>
      <c r="R155" s="5">
        <f t="shared" si="17"/>
        <v>29.985033505924243</v>
      </c>
      <c r="S155" s="3">
        <v>13.639164840000001</v>
      </c>
      <c r="T155" s="3">
        <v>87.876171505895854</v>
      </c>
    </row>
    <row r="156" spans="1:20" x14ac:dyDescent="0.25">
      <c r="A156" s="3" t="s">
        <v>9</v>
      </c>
      <c r="B156" s="9">
        <v>4</v>
      </c>
      <c r="C156" s="9">
        <v>5</v>
      </c>
      <c r="D156" s="9" t="s">
        <v>3</v>
      </c>
      <c r="E156" s="9">
        <v>2</v>
      </c>
      <c r="F156" s="9" t="s">
        <v>0</v>
      </c>
      <c r="G156" t="s">
        <v>5</v>
      </c>
      <c r="H156" s="11">
        <v>309.7463285664</v>
      </c>
      <c r="I156" s="3">
        <v>10.5</v>
      </c>
      <c r="J156" s="3">
        <f t="shared" si="12"/>
        <v>10.836</v>
      </c>
      <c r="K156" s="3">
        <v>10.199999999999999</v>
      </c>
      <c r="L156" s="5">
        <f t="shared" si="13"/>
        <v>29.499650339657144</v>
      </c>
      <c r="M156" s="5">
        <f t="shared" si="14"/>
        <v>28.584932499667772</v>
      </c>
      <c r="N156" s="5">
        <f t="shared" si="15"/>
        <v>30.367287114352944</v>
      </c>
      <c r="O156" s="5">
        <v>4.4400000000000004</v>
      </c>
      <c r="P156" s="5">
        <v>3.36</v>
      </c>
      <c r="Q156" s="5">
        <f t="shared" si="16"/>
        <v>11.377247847133757</v>
      </c>
      <c r="R156" s="5">
        <f t="shared" si="17"/>
        <v>27.225066442095102</v>
      </c>
      <c r="S156" s="3">
        <v>12.011922719999999</v>
      </c>
      <c r="T156" s="3">
        <v>84.497922283048283</v>
      </c>
    </row>
    <row r="157" spans="1:20" x14ac:dyDescent="0.25">
      <c r="A157" s="3" t="s">
        <v>9</v>
      </c>
      <c r="B157" s="9">
        <v>4</v>
      </c>
      <c r="C157" s="9">
        <v>1</v>
      </c>
      <c r="D157" s="9" t="s">
        <v>3</v>
      </c>
      <c r="E157" s="9">
        <v>2</v>
      </c>
      <c r="F157" s="9" t="s">
        <v>1</v>
      </c>
      <c r="G157" t="s">
        <v>16</v>
      </c>
      <c r="H157" s="11">
        <v>218.59525900800003</v>
      </c>
      <c r="I157" s="3">
        <v>10.5</v>
      </c>
      <c r="J157" s="3">
        <f t="shared" si="12"/>
        <v>10.836</v>
      </c>
      <c r="K157" s="3">
        <v>10.199999999999999</v>
      </c>
      <c r="L157" s="5">
        <f t="shared" si="13"/>
        <v>20.818596096000004</v>
      </c>
      <c r="M157" s="5">
        <f t="shared" si="14"/>
        <v>20.173058232558141</v>
      </c>
      <c r="N157" s="5">
        <f t="shared" si="15"/>
        <v>21.430907745882358</v>
      </c>
      <c r="O157" s="5">
        <v>4.82</v>
      </c>
      <c r="P157" s="5">
        <v>3.35</v>
      </c>
      <c r="Q157" s="5">
        <f t="shared" si="16"/>
        <v>11.87114858598726</v>
      </c>
      <c r="R157" s="5">
        <f t="shared" si="17"/>
        <v>18.413994014532893</v>
      </c>
      <c r="S157" s="3">
        <v>10.49054832</v>
      </c>
      <c r="T157" s="3">
        <v>87.44371247970183</v>
      </c>
    </row>
    <row r="158" spans="1:20" x14ac:dyDescent="0.25">
      <c r="A158" s="3" t="s">
        <v>9</v>
      </c>
      <c r="B158" s="9">
        <v>4</v>
      </c>
      <c r="C158" s="9">
        <v>2</v>
      </c>
      <c r="D158" s="9" t="s">
        <v>3</v>
      </c>
      <c r="E158" s="9">
        <v>2</v>
      </c>
      <c r="F158" s="9" t="s">
        <v>1</v>
      </c>
      <c r="G158" t="s">
        <v>16</v>
      </c>
      <c r="H158" s="11">
        <v>265.41848612160004</v>
      </c>
      <c r="I158" s="3">
        <v>10.5</v>
      </c>
      <c r="J158" s="3">
        <f t="shared" si="12"/>
        <v>10.836</v>
      </c>
      <c r="K158" s="3">
        <v>10.199999999999999</v>
      </c>
      <c r="L158" s="5">
        <f t="shared" si="13"/>
        <v>25.277951059200003</v>
      </c>
      <c r="M158" s="5">
        <f t="shared" si="14"/>
        <v>24.494138623255818</v>
      </c>
      <c r="N158" s="5">
        <f t="shared" si="15"/>
        <v>26.021420208000006</v>
      </c>
      <c r="O158" s="5">
        <v>4.7300000000000004</v>
      </c>
      <c r="P158" s="5">
        <v>2.92</v>
      </c>
      <c r="Q158" s="5">
        <f t="shared" si="16"/>
        <v>11.393087732484076</v>
      </c>
      <c r="R158" s="5">
        <f t="shared" si="17"/>
        <v>23.296448895485675</v>
      </c>
      <c r="S158" s="3">
        <v>11.5235442</v>
      </c>
      <c r="T158" s="3">
        <v>86.493577597384501</v>
      </c>
    </row>
    <row r="159" spans="1:20" x14ac:dyDescent="0.25">
      <c r="A159" s="3" t="s">
        <v>9</v>
      </c>
      <c r="B159" s="9">
        <v>4</v>
      </c>
      <c r="C159" s="9">
        <v>3</v>
      </c>
      <c r="D159" s="9" t="s">
        <v>3</v>
      </c>
      <c r="E159" s="9">
        <v>2</v>
      </c>
      <c r="F159" s="9" t="s">
        <v>1</v>
      </c>
      <c r="G159" t="s">
        <v>5</v>
      </c>
      <c r="H159" s="11">
        <v>294.08201392319995</v>
      </c>
      <c r="I159" s="3">
        <v>10.5</v>
      </c>
      <c r="J159" s="3">
        <f t="shared" si="12"/>
        <v>10.836</v>
      </c>
      <c r="K159" s="3">
        <v>10.199999999999999</v>
      </c>
      <c r="L159" s="5">
        <f t="shared" si="13"/>
        <v>28.007810849828566</v>
      </c>
      <c r="M159" s="5">
        <f t="shared" si="14"/>
        <v>27.139351598671091</v>
      </c>
      <c r="N159" s="5">
        <f t="shared" si="15"/>
        <v>28.831569992470584</v>
      </c>
      <c r="O159" s="5">
        <v>3.53</v>
      </c>
      <c r="P159" s="5">
        <v>3.35</v>
      </c>
      <c r="Q159" s="5">
        <f t="shared" si="16"/>
        <v>10.166135044585987</v>
      </c>
      <c r="R159" s="5">
        <f t="shared" si="17"/>
        <v>28.927612375148843</v>
      </c>
      <c r="S159" s="3">
        <v>11.448450719999999</v>
      </c>
      <c r="T159" s="3">
        <v>85.897442372185068</v>
      </c>
    </row>
    <row r="160" spans="1:20" x14ac:dyDescent="0.25">
      <c r="A160" s="3" t="s">
        <v>9</v>
      </c>
      <c r="B160" s="9">
        <v>4</v>
      </c>
      <c r="C160" s="9">
        <v>4</v>
      </c>
      <c r="D160" s="9" t="s">
        <v>3</v>
      </c>
      <c r="E160" s="9">
        <v>2</v>
      </c>
      <c r="F160" s="9" t="s">
        <v>1</v>
      </c>
      <c r="G160" t="s">
        <v>5</v>
      </c>
      <c r="H160" s="11">
        <v>325.17194471999994</v>
      </c>
      <c r="I160" s="3">
        <v>10.5</v>
      </c>
      <c r="J160" s="3">
        <f t="shared" si="12"/>
        <v>10.836</v>
      </c>
      <c r="K160" s="3">
        <v>10.199999999999999</v>
      </c>
      <c r="L160" s="5">
        <f t="shared" si="13"/>
        <v>30.968756639999995</v>
      </c>
      <c r="M160" s="5">
        <f t="shared" si="14"/>
        <v>30.008485116279065</v>
      </c>
      <c r="N160" s="5">
        <f t="shared" si="15"/>
        <v>31.879602423529409</v>
      </c>
      <c r="O160" s="5">
        <v>3.99</v>
      </c>
      <c r="P160" s="5">
        <v>3.04</v>
      </c>
      <c r="Q160" s="5">
        <f t="shared" si="16"/>
        <v>10.515233694267515</v>
      </c>
      <c r="R160" s="5">
        <f t="shared" si="17"/>
        <v>30.923891391712072</v>
      </c>
      <c r="S160" s="3">
        <v>13.62182724</v>
      </c>
      <c r="T160" s="3">
        <v>86.921408670125174</v>
      </c>
    </row>
    <row r="161" spans="1:20" x14ac:dyDescent="0.25">
      <c r="A161" s="4" t="s">
        <v>9</v>
      </c>
      <c r="B161" s="9">
        <v>4</v>
      </c>
      <c r="C161" s="9">
        <v>5</v>
      </c>
      <c r="D161" s="9" t="s">
        <v>3</v>
      </c>
      <c r="E161" s="9">
        <v>2</v>
      </c>
      <c r="F161" s="9" t="s">
        <v>1</v>
      </c>
      <c r="G161" t="s">
        <v>16</v>
      </c>
      <c r="H161" s="11">
        <v>209.5466153472</v>
      </c>
      <c r="I161" s="3">
        <v>10.5</v>
      </c>
      <c r="J161" s="3">
        <f t="shared" si="12"/>
        <v>10.836</v>
      </c>
      <c r="K161" s="3">
        <v>10.199999999999999</v>
      </c>
      <c r="L161" s="5">
        <f t="shared" si="13"/>
        <v>19.956820509257142</v>
      </c>
      <c r="M161" s="5">
        <f t="shared" si="14"/>
        <v>19.338004369435215</v>
      </c>
      <c r="N161" s="5">
        <f t="shared" si="15"/>
        <v>20.543785818352944</v>
      </c>
      <c r="O161" s="5">
        <v>4.3499999999999996</v>
      </c>
      <c r="P161" s="5">
        <v>3.3</v>
      </c>
      <c r="Q161" s="5">
        <f t="shared" si="16"/>
        <v>11.208185541401273</v>
      </c>
      <c r="R161" s="5">
        <f t="shared" si="17"/>
        <v>18.695855325839119</v>
      </c>
      <c r="S161" s="3">
        <v>12.15593316</v>
      </c>
      <c r="T161" s="3">
        <v>84.480786277421629</v>
      </c>
    </row>
  </sheetData>
  <autoFilter ref="G1:G16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base_LM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uan Pablo Narvaez Herrera</cp:lastModifiedBy>
  <dcterms:created xsi:type="dcterms:W3CDTF">2025-03-22T02:51:30Z</dcterms:created>
  <dcterms:modified xsi:type="dcterms:W3CDTF">2025-10-15T16:14:58Z</dcterms:modified>
</cp:coreProperties>
</file>